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spk19\Dropbox (UFL)\2021-present Drosophila_Lu_Peike\Drosophila_paper\new\"/>
    </mc:Choice>
  </mc:AlternateContent>
  <xr:revisionPtr revIDLastSave="0" documentId="13_ncr:1_{DB96229A-9DBF-48CB-B03C-80EAB808FD0E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3" i="1" l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912" uniqueCount="547">
  <si>
    <t>miRNA_name</t>
  </si>
  <si>
    <t>miRNA_sequence</t>
  </si>
  <si>
    <t>miRNA_pattern</t>
  </si>
  <si>
    <t>Gene_ID</t>
  </si>
  <si>
    <t>Gene_name</t>
  </si>
  <si>
    <t>Gene_type</t>
  </si>
  <si>
    <t>Chromosome</t>
  </si>
  <si>
    <t>element_sequence</t>
  </si>
  <si>
    <t>element_pattern</t>
  </si>
  <si>
    <t>dG</t>
  </si>
  <si>
    <t>genome_position</t>
  </si>
  <si>
    <t>Conservation_score</t>
  </si>
  <si>
    <t>element_region</t>
  </si>
  <si>
    <t>scramble normalized abundance</t>
    <phoneticPr fontId="3" type="noConversion"/>
  </si>
  <si>
    <t>dme-miR-2b-2-5p</t>
  </si>
  <si>
    <t>TTCTTCAAAGTGGTTGTGAAATG</t>
  </si>
  <si>
    <t>.((((((((((((((((((....</t>
  </si>
  <si>
    <t>FBgn0003502</t>
  </si>
  <si>
    <t>Btk29A</t>
  </si>
  <si>
    <t>mRNA</t>
  </si>
  <si>
    <t>2L</t>
  </si>
  <si>
    <t>TCACAGCCAGCTTTGAGGA</t>
  </si>
  <si>
    <t>))))))))).)))))))))</t>
  </si>
  <si>
    <t>[8258625, 8258626, 8258627, 8258628, 8258629, 8258630, 8258631, 8258632, 8258633, 8258635, 8258636, 8258637, 8258638, 8258639, 8258640, 8258641, 8258642, 8258643]</t>
  </si>
  <si>
    <t>3UTR</t>
  </si>
  <si>
    <t>dme-miR-277-3p</t>
  </si>
  <si>
    <t>TAAATGCACTATCTGGTACGACA</t>
  </si>
  <si>
    <t>((((((((...(((((((((...</t>
  </si>
  <si>
    <t>FBgn0030482</t>
  </si>
  <si>
    <t>CG1673</t>
  </si>
  <si>
    <t>X</t>
  </si>
  <si>
    <t>CGTACCGGAGGCGAAATGCATTTA</t>
  </si>
  <si>
    <t>))))))))).......))))))))</t>
  </si>
  <si>
    <t>[13400980, 13400981, 13400982, 13400983, 13400984, 13400985, 13400986, 13400987, 13400988, 13400996, 13400997, 13400998, 13400999, 13401000, 13401001, 13401002, 13401003]</t>
  </si>
  <si>
    <t>dme-miR-7-5p</t>
  </si>
  <si>
    <t>TGGAAGACTAGTGATTTTGTTGT</t>
  </si>
  <si>
    <t>(((((((((..((..((((((((</t>
  </si>
  <si>
    <t>FBgn0001168</t>
  </si>
  <si>
    <t>h</t>
  </si>
  <si>
    <t>3L</t>
  </si>
  <si>
    <t>ACAGCAAATCAGCAAAAGTCTTCCA</t>
  </si>
  <si>
    <t>))))))))....))..)))))))))</t>
  </si>
  <si>
    <t>[8678864, 8678865, 8678866, 8678867, 8678868, 8678869, 8678870, 8678871, 8678876, 8678877, 8678880, 8678881, 8678882, 8678883, 8678884, 8678885, 8678886, 8678887, 8678888]</t>
  </si>
  <si>
    <t>dme-miR-305-5p</t>
  </si>
  <si>
    <t>ATTGTACTTCATCAGGTGCTCTG</t>
  </si>
  <si>
    <t>FBgn0030520</t>
  </si>
  <si>
    <t>Pdcd4</t>
  </si>
  <si>
    <t>GCACCTGGTGCCAGAGTACAA</t>
  </si>
  <si>
    <t>))))))))))...))))))))</t>
  </si>
  <si>
    <t>[13751990, 13751991, 13751992, 13751993, 13751994, 13751995, 13751996, 13751997, 13752001, 13752002, 13752003, 13752004, 13752005, 13752006, 13752007, 13752008, 13752009, 13752010]</t>
  </si>
  <si>
    <t>5UTR</t>
  </si>
  <si>
    <t>dme-miR-190-5p</t>
  </si>
  <si>
    <t>AGATATGTTTGATATTCTTGGTTG</t>
  </si>
  <si>
    <t>.((((((((((((((((((((((.</t>
  </si>
  <si>
    <t>FBgn0030941</t>
  </si>
  <si>
    <t>wgn</t>
  </si>
  <si>
    <t>AACCAAGTAATATTGGCAACATATC</t>
  </si>
  <si>
    <t>))))))).)))))))..))))))))</t>
  </si>
  <si>
    <t>[18624382, 18624383, 18624384, 18624385, 18624386, 18624387, 18624388, 18624389, 18624392, 18624393, 18624394, 18624395, 18624396, 18624397, 18624398, 18624400, 18624401, 18624402, 18624403, 18624404, 18624405, 18624406]</t>
  </si>
  <si>
    <t>dme-miR-14-3p</t>
  </si>
  <si>
    <t>TCAGTCTTTTTCTCTCTCCTAT</t>
  </si>
  <si>
    <t>.(((((((.(((((((((((..</t>
  </si>
  <si>
    <t>FBgn0266848</t>
  </si>
  <si>
    <t>wap</t>
  </si>
  <si>
    <t>AGCGAGAGAGAATACAAGATTG</t>
  </si>
  <si>
    <t>)).)))))))))...)))))))</t>
  </si>
  <si>
    <t>[22452256, 22452257, 22452258, 22452259, 22452260, 22452261, 22452262, 22452266, 22452267, 22452268, 22452269, 22452270, 22452271, 22452272, 22452273, 22452274, 22452276, 22452277]</t>
  </si>
  <si>
    <t>.((((((((.(((((((((....</t>
  </si>
  <si>
    <t>FBgn0085432</t>
  </si>
  <si>
    <t>pan</t>
  </si>
  <si>
    <t>GCGCCTGATTTAAAGTACAA</t>
  </si>
  <si>
    <t>)))))))))...))))))))</t>
  </si>
  <si>
    <t>[69488, 69489, 69490, 69491, 69492, 69493, 69494, 69495, 69496, 69500, 69501, 69502, 69503, 69504, 69505, 69506, 69507]</t>
  </si>
  <si>
    <t>dme-miR-2a-3p</t>
  </si>
  <si>
    <t>TATCACAGCCAGCTTTGATGAGC</t>
  </si>
  <si>
    <t>((((((((...(((((((((((.</t>
  </si>
  <si>
    <t>FBgn0011706</t>
  </si>
  <si>
    <t>rpr</t>
  </si>
  <si>
    <t>CTCATCAAAGCGATTGTGATA</t>
  </si>
  <si>
    <t>)))))))))))..))))))))</t>
  </si>
  <si>
    <t>[18397836, 18397837, 18397838, 18397839, 18397840, 18397841, 18397842, 18397843, 18397846, 18397847, 18397848, 18397849, 18397850, 18397851, 18397852, 18397853, 18397854, 18397855, 18397856]</t>
  </si>
  <si>
    <t>dme-miR-999-3p</t>
  </si>
  <si>
    <t>TGTTAACTGTAAGACTGTGTCT</t>
  </si>
  <si>
    <t>((((((((....((((((((((</t>
  </si>
  <si>
    <t>FBgn0262739</t>
  </si>
  <si>
    <t>AGO1</t>
  </si>
  <si>
    <t>2R</t>
  </si>
  <si>
    <t>GGACACAGTTCAAGTTAACA</t>
  </si>
  <si>
    <t>))))))))))..))))))))</t>
  </si>
  <si>
    <t>[13946251, 13946252, 13946253, 13946254, 13946255, 13946256, 13946257, 13946258, 13946261, 13946262, 13946263, 13946264, 13946265, 13946266, 13946267, 13946268, 13946269, 13946270]</t>
  </si>
  <si>
    <t>dme-miR-9c-5p</t>
  </si>
  <si>
    <t>TCTTTGGTATTCTAGCTGTAGA</t>
  </si>
  <si>
    <t>FBgn0035144</t>
  </si>
  <si>
    <t>Kah</t>
  </si>
  <si>
    <t>TCTACAGCTAATCGCACCAAAGA</t>
  </si>
  <si>
    <t>)))))))))).....))))))))</t>
  </si>
  <si>
    <t>[582986, 582987, 582988, 582989, 582990, 582991, 582992, 582993, 582999, 583000, 583001, 583002, 583003, 583004, 583005, 583006, 583007, 583008]</t>
  </si>
  <si>
    <t>dme-miR-12-5p</t>
  </si>
  <si>
    <t>TGAGTATTACATCAGGTACTGGT</t>
  </si>
  <si>
    <t>((((((((.((.(((((((((((</t>
  </si>
  <si>
    <t>FBgn0004606</t>
  </si>
  <si>
    <t>zfh1</t>
  </si>
  <si>
    <t>3R</t>
  </si>
  <si>
    <t>ACCAGTACCAAGTGCTGCGGAATACTCA</t>
  </si>
  <si>
    <t>)))))))))...)).))...))))))))</t>
  </si>
  <si>
    <t>[30787093, 30787094, 30787095, 30787096, 30787097, 30787098, 30787099, 30787100, 30787101, 30787105, 30787106, 30787108, 30787109, 30787113, 30787114, 30787115, 30787116, 30787117, 30787118, 30787119, 30787120]</t>
  </si>
  <si>
    <t>dme-miR-11-3p</t>
  </si>
  <si>
    <t>CATCACAGTCTGAGTTCTTGC</t>
  </si>
  <si>
    <t>.((((((((((..((((((((</t>
  </si>
  <si>
    <t>FBgn0028978</t>
  </si>
  <si>
    <t>trbl</t>
  </si>
  <si>
    <t>GCGAGAGCAAGAACTGTGAT</t>
  </si>
  <si>
    <t>)))))))).))).)))))))</t>
  </si>
  <si>
    <t>[20401288, 20401289, 20401290, 20401291, 20401292, 20401293, 20401294, 20401296, 20401297, 20401298, 20401300, 20401301, 20401302, 20401303, 20401304, 20401305, 20401306, 20401307]</t>
  </si>
  <si>
    <t>dme-miR-2a-1-5p</t>
  </si>
  <si>
    <t>CTCTCAAAGTGGTTGTGAAATG</t>
  </si>
  <si>
    <t>.(((((((((((((((((....</t>
  </si>
  <si>
    <t>TCACAGCCAGCTTTGAGG</t>
  </si>
  <si>
    <t>))))))))).))))))))</t>
  </si>
  <si>
    <t>[8258626, 8258627, 8258628, 8258629, 8258630, 8258631, 8258632, 8258633, 8258635, 8258636, 8258637, 8258638, 8258639, 8258640, 8258641, 8258642, 8258643]</t>
  </si>
  <si>
    <t>dme-miR-9b-5p</t>
  </si>
  <si>
    <t>TCTTTGGTGATTTTAGCTGTATG</t>
  </si>
  <si>
    <t>(((((((((...(((((((((..</t>
  </si>
  <si>
    <t>TACAGCTAATCGCACCAAAGA</t>
  </si>
  <si>
    <t>)))))))))...)))))))))</t>
  </si>
  <si>
    <t>[582986, 582987, 582988, 582989, 582990, 582991, 582992, 582993, 582994, 582998, 582999, 583000, 583001, 583002, 583003, 583004, 583005, 583006]</t>
  </si>
  <si>
    <t>(((((((((((((((((((((.</t>
  </si>
  <si>
    <t>FBgn0263232</t>
  </si>
  <si>
    <t>Nxf3</t>
  </si>
  <si>
    <t>TAGGGGATGAGAAAGAGAAGATTGA</t>
  </si>
  <si>
    <t>))))))).)))))...)))))))))</t>
  </si>
  <si>
    <t>[13972026, 13972027, 13972028, 13972029, 13972030, 13972031, 13972032, 13972034, 13972035, 13972036, 13972037, 13972038, 13972042, 13972043, 13972044, 13972045, 13972046, 13972047, 13972048, 13972049, 13972050]</t>
  </si>
  <si>
    <t>dme-miR-34-5p</t>
  </si>
  <si>
    <t>TGGCAGTGTGGTTAGCTGGTTGTG</t>
  </si>
  <si>
    <t>.(((((((.((((...((((((((</t>
  </si>
  <si>
    <t>FBgn0035766</t>
  </si>
  <si>
    <t>eco</t>
  </si>
  <si>
    <t>CACAACCACAGCCTAAAGACCACTGCC</t>
  </si>
  <si>
    <t>)))))))).)))).......)))))))</t>
  </si>
  <si>
    <t>[7338241, 7338242, 7338243, 7338244, 7338245, 7338246, 7338247, 7338255, 7338256, 7338257, 7338258, 7338260, 7338261, 7338262, 7338263, 7338264, 7338265, 7338266, 7338267]</t>
  </si>
  <si>
    <t>CDS</t>
  </si>
  <si>
    <t>.((((((((((...((((((((((</t>
  </si>
  <si>
    <t>FBgn0003396</t>
  </si>
  <si>
    <t>shn</t>
  </si>
  <si>
    <t>CAACCAAGAAGCGGACATATC</t>
  </si>
  <si>
    <t>)))))))))).))))))))))</t>
  </si>
  <si>
    <t>[11208446, 11208447, 11208448, 11208449, 11208450, 11208451, 11208452, 11208453, 11208454, 11208455, 11208457, 11208458, 11208459, 11208460, 11208461, 11208462, 11208463, 11208464, 11208465, 11208466]</t>
  </si>
  <si>
    <t>FBgn0086686</t>
  </si>
  <si>
    <t>l(3)L1231</t>
  </si>
  <si>
    <t>ACGAAATCAGAACAAATGTCTTCCA</t>
  </si>
  <si>
    <t>)))))))))........))))))))</t>
  </si>
  <si>
    <t>[14647253, 14647254, 14647255, 14647256, 14647257, 14647258, 14647259, 14647260, 14647269, 14647270, 14647271, 14647272, 14647273, 14647274, 14647275, 14647276, 14647277]</t>
  </si>
  <si>
    <t>.(((((((.(((((((((((....</t>
  </si>
  <si>
    <t>FBgn0035205</t>
  </si>
  <si>
    <t>Ctr9</t>
  </si>
  <si>
    <t>GCCAGCTAACTTCGTGCTGCC</t>
  </si>
  <si>
    <t>)))))))))))...)))))))</t>
  </si>
  <si>
    <t>[1308830, 1308831, 1308832, 1308833, 1308834, 1308835, 1308836, 1308837, 1308838, 1308839, 1308840, 1308844, 1308845, 1308846, 1308847, 1308848, 1308849, 1308850]</t>
  </si>
  <si>
    <t>.(((((((((.(((((((((...</t>
  </si>
  <si>
    <t>FBgn0001233</t>
  </si>
  <si>
    <t>Hsp83</t>
  </si>
  <si>
    <t>AGCACTTGAAGGAGTACAA</t>
  </si>
  <si>
    <t>[3196045, 3196046, 3196047, 3196048, 3196049, 3196050, 3196051, 3196052, 3196053, 3196055, 3196056, 3196057, 3196058, 3196059, 3196060, 3196061, 3196062, 3196063]</t>
  </si>
  <si>
    <t>dme-miR-2b-3p</t>
  </si>
  <si>
    <t>TATCACAGCCAGCTTTGAGGAGC</t>
  </si>
  <si>
    <t>.(((((((...(((((((((...</t>
  </si>
  <si>
    <t>FBgn0052594</t>
  </si>
  <si>
    <t>be</t>
  </si>
  <si>
    <t>TCTCAAGGCAATCTGTGAT</t>
  </si>
  <si>
    <t>)))))))))...)))))))</t>
  </si>
  <si>
    <t>[15024918, 15024919, 15024920, 15024921, 15024922, 15024923, 15024924, 15024925, 15024926, 15024930, 15024931, 15024932, 15024933, 15024934, 15024935, 15024936]</t>
  </si>
  <si>
    <t>((((((((((.((((((((((((.</t>
  </si>
  <si>
    <t>FBgn0041171</t>
  </si>
  <si>
    <t>ago</t>
  </si>
  <si>
    <t>ATAGCCGGCTAAGCAAGTCCACTGCCA</t>
  </si>
  <si>
    <t>)))))))))))).))....))))))))</t>
  </si>
  <si>
    <t>[4250439, 4250440, 4250441, 4250442, 4250443, 4250444, 4250445, 4250446, 4250451, 4250452, 4250454, 4250455, 4250456, 4250457, 4250458, 4250459, 4250460, 4250461, 4250462, 4250463, 4250464, 4250465]</t>
  </si>
  <si>
    <t>dme-miR-33-5p</t>
  </si>
  <si>
    <t>GTGCATTGTAGTCGCATTGTC</t>
  </si>
  <si>
    <t>.((((((((.(((((((((((</t>
  </si>
  <si>
    <t>FBgn0025866</t>
  </si>
  <si>
    <t>CalpB</t>
  </si>
  <si>
    <t>GACAATGCGATCCGGCGATGCA</t>
  </si>
  <si>
    <t>)))))))))))...))))))))</t>
  </si>
  <si>
    <t>[9892454, 9892455, 9892456, 9892457, 9892458, 9892459, 9892460, 9892461, 9892462, 9892463, 9892464, 9892468, 9892469, 9892470, 9892471, 9892472, 9892473, 9892474, 9892475]</t>
  </si>
  <si>
    <t>FBgn0024432</t>
  </si>
  <si>
    <t>Dlc90F</t>
  </si>
  <si>
    <t>GGGGGAGGGACTAACAAGATTG</t>
  </si>
  <si>
    <t>))))))))))...).)))))))</t>
  </si>
  <si>
    <t>[18299808, 18299809, 18299810, 18299811, 18299812, 18299813, 18299814, 18299815, 18299816, 18299817, 18299821, 18299823, 18299824, 18299825, 18299826, 18299827, 18299828, 18299829]</t>
  </si>
  <si>
    <t>((((((((.((.....((((((((</t>
  </si>
  <si>
    <t>FBgn0026189</t>
  </si>
  <si>
    <t>promL</t>
  </si>
  <si>
    <t>TACAATCAAAATTCTCACTGCCA</t>
  </si>
  <si>
    <t>))))))))....)).))))))))</t>
  </si>
  <si>
    <t>[3118249, 3118250, 3118251, 3118252, 3118253, 3118254, 3118255, 3118256, 3118258, 3118259, 3118264, 3118265, 3118266, 3118267, 3118268, 3118269, 3118270, 3118271]</t>
  </si>
  <si>
    <t>(((((((((.(((...((((((((</t>
  </si>
  <si>
    <t>FBgn0010315</t>
  </si>
  <si>
    <t>CycD</t>
  </si>
  <si>
    <t>CGCAACCGACAACGTGAACACTGCCA</t>
  </si>
  <si>
    <t>))))))))..)))....)))))))))</t>
  </si>
  <si>
    <t>[15908686, 15908687, 15908688, 15908689, 15908690, 15908691, 15908692, 15908693, 15908694, 15908699, 15908700, 15908701, 15908704, 15908705, 15908706, 15908707, 15908708, 15908709, 15908710, 15908711]</t>
  </si>
  <si>
    <t>((((((((.(((.((((((((((</t>
  </si>
  <si>
    <t>FBgn0001108</t>
  </si>
  <si>
    <t>DCTN1-p150</t>
  </si>
  <si>
    <t>GCTCCTCAAGACTCCCTGCTCCTGTGATG</t>
  </si>
  <si>
    <t>)))))))))).....)))...))))))))</t>
  </si>
  <si>
    <t>[13934323, 13934324, 13934325, 13934326, 13934327, 13934328, 13934329, 13934330, 13934331, 13934332, 13934338, 13934339, 13934340, 13934344, 13934345, 13934346, 13934347, 13934348, 13934349, 13934350, 13934351]</t>
  </si>
  <si>
    <t>.((((((((.((.((((((((((</t>
  </si>
  <si>
    <t>FBgn0264561</t>
  </si>
  <si>
    <t>Glg1</t>
  </si>
  <si>
    <t>CAGAGCGCCTAGTTTTGAGTACAA</t>
  </si>
  <si>
    <t>)))))))))).))...))))))))</t>
  </si>
  <si>
    <t>[21497810, 21497811, 21497812, 21497813, 21497814, 21497815, 21497816, 21497817, 21497821, 21497822, 21497824, 21497825, 21497826, 21497827, 21497828, 21497829, 21497830, 21497831, 21497832, 21497833]</t>
  </si>
  <si>
    <t>FBgn0037717</t>
  </si>
  <si>
    <t>CG8301</t>
  </si>
  <si>
    <t>CACAACCAAACAACACTGCCA</t>
  </si>
  <si>
    <t>))))))))))).)))))))))</t>
  </si>
  <si>
    <t>[9583692, 9583693, 9583694, 9583695, 9583696, 9583697, 9583698, 9583699, 9583700, 9583701, 9583702, 9583704, 9583705, 9583706, 9583707, 9583708, 9583709, 9583710, 9583711, 9583712]</t>
  </si>
  <si>
    <t>.(((((((........(((((((</t>
  </si>
  <si>
    <t>FBgn0032600</t>
  </si>
  <si>
    <t>BuGZ</t>
  </si>
  <si>
    <t>CAGAGCAATTTTTAGTACAA</t>
  </si>
  <si>
    <t>)))))))......)))))))</t>
  </si>
  <si>
    <t>[16743439, 16743440, 16743441, 16743442, 16743443, 16743444, 16743445, 16743452, 16743453, 16743454, 16743455, 16743456, 16743457, 16743458]</t>
  </si>
  <si>
    <t>.((((((((.....(((((((((</t>
  </si>
  <si>
    <t>FBgn0264712</t>
  </si>
  <si>
    <t>CG1172</t>
  </si>
  <si>
    <t>CAGAGCATCAACGAGTACAA</t>
  </si>
  <si>
    <t>[5396362, 5396363, 5396364, 5396365, 5396366, 5396367, 5396368, 5396369, 5396370, 5396374, 5396375, 5396376, 5396377, 5396378, 5396379, 5396380, 5396381]</t>
  </si>
  <si>
    <t>((((((((((.(((((((((...</t>
  </si>
  <si>
    <t>FBgn0263413</t>
  </si>
  <si>
    <t>lncRNA:CR43459</t>
  </si>
  <si>
    <t>ncRNA</t>
  </si>
  <si>
    <t>CGTGTCAGGAGTGCATTTG</t>
  </si>
  <si>
    <t>)))))))))))))))))))</t>
  </si>
  <si>
    <t>[10100039, 10100040, 10100041, 10100042, 10100043, 10100044, 10100045, 10100046, 10100047, 10100048, 10100049, 10100050, 10100051, 10100052, 10100053, 10100054, 10100055, 10100056, 10100057]</t>
  </si>
  <si>
    <t>((((((((((..((((((((((.</t>
  </si>
  <si>
    <t>FBgn0263316</t>
  </si>
  <si>
    <t>Mrp4</t>
  </si>
  <si>
    <t>GTTGTACCTAATCCAGTCAGCTGCATTTA</t>
  </si>
  <si>
    <t>))))))))......))..)).))))))))</t>
  </si>
  <si>
    <t>[11575745, 11575746, 11575747, 11575748, 11575749, 11575750, 11575751, 11575752, 11575759, 11575760, 11575763, 11575764, 11575766, 11575767, 11575768, 11575769, 11575770, 11575771, 11575772, 11575773]</t>
  </si>
  <si>
    <t>dme-miR-988-3p</t>
  </si>
  <si>
    <t>CCCCTTGTTGCAAACCTCACGC</t>
  </si>
  <si>
    <t>.(((((((.....(((((((((</t>
  </si>
  <si>
    <t>FBgn0033638</t>
  </si>
  <si>
    <t>CG9005</t>
  </si>
  <si>
    <t>GTGTGAGTGTGAAAACGCAAGGG</t>
  </si>
  <si>
    <t>))))))).))......)))))))</t>
  </si>
  <si>
    <t>[11620272, 11620273, 11620274, 11620275, 11620276, 11620277, 11620278, 11620285, 11620286, 11620288, 11620289, 11620290, 11620291, 11620292, 11620293, 11620294]</t>
  </si>
  <si>
    <t>.(((((((....(((.(((((((</t>
  </si>
  <si>
    <t>FBgn0285917</t>
  </si>
  <si>
    <t>sbb</t>
  </si>
  <si>
    <t>GCTCCTCCAAGATTCTGTGAT</t>
  </si>
  <si>
    <t>))))))).)))...)))))))</t>
  </si>
  <si>
    <t>[18284712, 18284713, 18284714, 18284715, 18284716, 18284717, 18284718, 18285237, 18285238, 18285239, 18285241, 18285242, 18285243, 18285244, 18285245, 18285246, 18285247]</t>
  </si>
  <si>
    <t>((((((((((.(((((((((((..</t>
  </si>
  <si>
    <t>CGGCCAGCTGGACGAAGTACTGCCA</t>
  </si>
  <si>
    <t>))))))))))).))...))))))))</t>
  </si>
  <si>
    <t>[11574176, 11574177, 11574178, 11574179, 11574180, 11574181, 11574182, 11574183, 11574184, 11574185, 11574186, 11574188, 11574189, 11574193, 11574194, 11574195, 11574196, 11574197, 11574198, 11574199, 11574200]</t>
  </si>
  <si>
    <t>dme-miR-317-3p</t>
  </si>
  <si>
    <t>TGAACACAGCTGGTGGTATCCAGT</t>
  </si>
  <si>
    <t>.((((((((.((((((((((....</t>
  </si>
  <si>
    <t>FBgn0039644</t>
  </si>
  <si>
    <t>rdog</t>
  </si>
  <si>
    <t>GATATCGCCGCTATCTGTGTTC</t>
  </si>
  <si>
    <t>))))))))))....))))))))</t>
  </si>
  <si>
    <t>[29161122, 29161123, 29161124, 29161125, 29161126, 29161127, 29161128, 29161129, 29161130, 29161131, 29161136, 29161137, 29161138, 29161139, 29161140, 29161141, 29161142, 29161143]</t>
  </si>
  <si>
    <t>.(((((((((((((.(((((((.</t>
  </si>
  <si>
    <t>FBgn0037565</t>
  </si>
  <si>
    <t>CG9626</t>
  </si>
  <si>
    <t>GTTGTACGAGATAAGCGCGTGCATTT</t>
  </si>
  <si>
    <t>))))))).))))).....))))))))</t>
  </si>
  <si>
    <t>[8294129, 8294130, 8294131, 8294132, 8294133, 8294134, 8294135, 8294136, 8294142, 8294143, 8294144, 8294145, 8294146, 8294148, 8294149, 8294150, 8294151, 8294152, 8294153, 8294154]</t>
  </si>
  <si>
    <t>(((((((((((..((((((((((.</t>
  </si>
  <si>
    <t>FBgn0038108</t>
  </si>
  <si>
    <t>CG7518</t>
  </si>
  <si>
    <t>GCGGCCAGCTCCATCACTGCCG</t>
  </si>
  <si>
    <t>))))))))))))).))))))))</t>
  </si>
  <si>
    <t>[13004118, 13004119, 13004120, 13004121, 13004122, 13004123, 13004124, 13004125, 13004126, 13004127, 13004128, 13004129, 13004130, 13004132, 13004133, 13004134, 13004135, 13004136, 13004137, 13004138, 13004139]</t>
  </si>
  <si>
    <t>((((((((.((((.((((((((((</t>
  </si>
  <si>
    <t>FBgn0028837</t>
  </si>
  <si>
    <t>CSN6</t>
  </si>
  <si>
    <t>CACAACCGGCGACAATCCCACTGCCG</t>
  </si>
  <si>
    <t>))))))))))...)))).))))))))</t>
  </si>
  <si>
    <t>[22581366, 22581367, 22581368, 22581369, 22581370, 22581371, 22581372, 22581373, 22581374, 22581375, 22581379, 22581380, 22581381, 22581382, 22581384, 22581385, 22581386, 22581387, 22581388, 22581389, 22581390, 22581391]</t>
  </si>
  <si>
    <t>(((((((((.(((((((((((((</t>
  </si>
  <si>
    <t>FBgn0032330</t>
  </si>
  <si>
    <t>Samuel</t>
  </si>
  <si>
    <t>ACAACAATAATCGCAAAGTCTTCCA</t>
  </si>
  <si>
    <t>))))))).))))))..)))))))))</t>
  </si>
  <si>
    <t>[11013949, 11013950, 11013951, 11013952, 11013953, 11013954, 11013955, 11013956, 11013957, 11013960, 11013961, 11013962, 11013963, 11013964, 11013965, 11013967, 11013968, 11013969, 11013970, 11013971, 11013972, 11013973]</t>
  </si>
  <si>
    <t>(((((((((((.((((((((((((</t>
  </si>
  <si>
    <t>FBgn0051040</t>
  </si>
  <si>
    <t>Cog7</t>
  </si>
  <si>
    <t>TACGATCAGCTGCTCGAGCACTGCCA</t>
  </si>
  <si>
    <t>)))))))))))).))..)))))))))</t>
  </si>
  <si>
    <t>[29932111, 29932112, 29932113, 29932114, 29932115, 29932116, 29932117, 29932118, 29932119, 29932122, 29932123, 29932125, 29932126, 29932127, 29932128, 29932129, 29932130, 29932131, 29932132, 29932133, 29932134, 29932135, 29932136]</t>
  </si>
  <si>
    <t>.(((((((.(((((..(((((((</t>
  </si>
  <si>
    <t>FBgn0033995</t>
  </si>
  <si>
    <t>GPHR</t>
  </si>
  <si>
    <t>GCTCGTCGGCTGCATTGTGAT</t>
  </si>
  <si>
    <t>))))))))))))..)))))))</t>
  </si>
  <si>
    <t>[15199672, 15199673, 15199674, 15199675, 15199676, 15199677, 15199678, 15199681, 15199682, 15199683, 15199684, 15199685, 15199686, 15199687, 15199688, 15199689, 15199690, 15199691, 15199692]</t>
  </si>
  <si>
    <t>dme-miR-996-3p</t>
  </si>
  <si>
    <t>TGACTAGATTTCATGCTCGTCT</t>
  </si>
  <si>
    <t>((((((((.(((..(((((((.</t>
  </si>
  <si>
    <t>FBgn0030679</t>
  </si>
  <si>
    <t>CG8206</t>
  </si>
  <si>
    <t>GGCGAGCTGATTTAGGAACTCTAGTCA</t>
  </si>
  <si>
    <t>)))))))........))).))))))))</t>
  </si>
  <si>
    <t>[15739964, 15739965, 15739966, 15739967, 15739968, 15739969, 15739970, 15739979, 15739980, 15739981, 15739983, 15739984, 15739985, 15739986, 15739987, 15739988, 15739989, 15739990]</t>
  </si>
  <si>
    <t>.(((((((..((((((((((...</t>
  </si>
  <si>
    <t>FBgn0038588</t>
  </si>
  <si>
    <t>CG7156</t>
  </si>
  <si>
    <t>ACAAAATCACCTCGATTGTCTTCC</t>
  </si>
  <si>
    <t>)))))))))).......)))))))</t>
  </si>
  <si>
    <t>[18241894, 18241895, 18241896, 18241897, 18241898, 18241899, 18241900, 18241970, 18241971, 18241972, 18241973, 18241974, 18241975, 18241976, 18241977, 18241978, 18241979]</t>
  </si>
  <si>
    <t>.((((((((((..(((((((.</t>
  </si>
  <si>
    <t>FBgn0035420</t>
  </si>
  <si>
    <t>hob</t>
  </si>
  <si>
    <t>CAAGGACGAGACTGTGAT</t>
  </si>
  <si>
    <t>))))))).))))))))))</t>
  </si>
  <si>
    <t>[3213134, 3213135, 3213136, 3213137, 3213138, 3213139, 3213140, 3213141, 3213142, 3213143, 3213145, 3213146, 3213147, 3213148, 3213149, 3213150, 3213151]</t>
  </si>
  <si>
    <t>((((((((....(((((((((.</t>
  </si>
  <si>
    <t>FBgn0024921</t>
  </si>
  <si>
    <t>Tnpo</t>
  </si>
  <si>
    <t>GATGCAGTTCGAATGTTAAGTTAACA</t>
  </si>
  <si>
    <t>))))))))).........))))))))</t>
  </si>
  <si>
    <t>[6197852, 6197853, 6197854, 6197855, 6197856, 6197857, 6197858, 6197859, 6197860, 6197870, 6197871, 6197872, 6197873, 6197874, 6197875, 6197876, 6197877]</t>
  </si>
  <si>
    <t>dme-miR-275-3p</t>
  </si>
  <si>
    <t>TCAGGTACCTGAAGTAGCGCGCG</t>
  </si>
  <si>
    <t>((((((((((((((.((((((((</t>
  </si>
  <si>
    <t>FBgn0260960</t>
  </si>
  <si>
    <t>Baldspot</t>
  </si>
  <si>
    <t>CGCGCGCTTCTTCTACAAGGCGTACCTGG</t>
  </si>
  <si>
    <t>)))))))).)))).....)).))))))))</t>
  </si>
  <si>
    <t>[16650233, 16650234, 16650235, 16650236, 16650237, 16650238, 16650239, 16650240, 16650242, 16650243, 16650249, 16650250, 16650251, 16650252, 16650254, 16650255, 16650256, 16650257, 16650258, 16650259, 16650260, 16650261]</t>
  </si>
  <si>
    <t>((((((((...((((((((((((</t>
  </si>
  <si>
    <t>FBgn0035186</t>
  </si>
  <si>
    <t>CG13912</t>
  </si>
  <si>
    <t>GCTCATCAATAGCGACTGTGATA</t>
  </si>
  <si>
    <t>))))))))).)))..))))))))</t>
  </si>
  <si>
    <t>[1190324, 1190325, 1190326, 1190327, 1190328, 1190329, 1190330, 1190331, 1190332, 1190334, 1190335, 1190336, 1190339, 1190340, 1190341, 1190342, 1190343, 1190344, 1190345, 1190346]</t>
  </si>
  <si>
    <t>((((((((.(((.(((.(((((((</t>
  </si>
  <si>
    <t>FBgn0002526</t>
  </si>
  <si>
    <t>LanA</t>
  </si>
  <si>
    <t>TATGATCTGCGCTTGCCCACTGCCA</t>
  </si>
  <si>
    <t>)))))))...))).)))))))))))</t>
  </si>
  <si>
    <t>[6209922, 6209923, 6209924, 6209925, 6209926, 6209927, 6209928, 6209929, 6209930, 6209931, 6209932, 6209934, 6209935, 6209936, 6209940, 6209941, 6209942, 6209943, 6209944, 6209945, 6209946]</t>
  </si>
  <si>
    <t>((((((((..(((((.(((((((.</t>
  </si>
  <si>
    <t>FBgn0261574</t>
  </si>
  <si>
    <t>kug</t>
  </si>
  <si>
    <t>ATAGCCACTGATGGAAAATTCACTGCCA</t>
  </si>
  <si>
    <t>))))))))))))........))))))))</t>
  </si>
  <si>
    <t>[20018839, 20018840, 20018841, 20018842, 20018843, 20018844, 20018845, 20018846, 20018847, 20018848, 20018849, 20018850, 20018859, 20018860, 20018861, 20018862, 20018863, 20018864, 20018865, 20018866]</t>
  </si>
  <si>
    <t>.(((((((.((((((.((((((((</t>
  </si>
  <si>
    <t>FBgn0033453</t>
  </si>
  <si>
    <t>Sting</t>
  </si>
  <si>
    <t>CACGGCTACCTCAAACTTTCACTGCC</t>
  </si>
  <si>
    <t>)))))))).))..))))..)))))))</t>
  </si>
  <si>
    <t>[9844337, 9844338, 9844339, 9844340, 9844341, 9844342, 9844343, 9844344, 9844346, 9844347, 9844350, 9844351, 9844352, 9844353, 9844356, 9844357, 9844358, 9844359, 9844360, 9844361, 9844362]</t>
  </si>
  <si>
    <t>((((((((.((.(((((((((.</t>
  </si>
  <si>
    <t>FBgn0019662</t>
  </si>
  <si>
    <t>qm</t>
  </si>
  <si>
    <t>GACGAGCGTCGGCCAGCAATTCTAGTCA</t>
  </si>
  <si>
    <t>))))))))).))........))))))))</t>
  </si>
  <si>
    <t>[7348413, 7348414, 7348415, 7348416, 7348417, 7348418, 7348419, 7348420, 7348421, 7348423, 7348424, 7348433, 7348434, 7348435, 7348436, 7348437, 7348438, 7348439, 7348440]</t>
  </si>
  <si>
    <t>.((((((((.(((.(((((((</t>
  </si>
  <si>
    <t>FBgn0030505</t>
  </si>
  <si>
    <t>NFAT</t>
  </si>
  <si>
    <t>GACAGTGGGACCAGAAAAACAATGCA</t>
  </si>
  <si>
    <t>))))))).))).......))))))))</t>
  </si>
  <si>
    <t>[13624870, 13624871, 13624872, 13624873, 13624874, 13624875, 13624876, 13624878, 13624879, 13624880, 13624888, 13624889, 13624890, 13624891, 13624892, 13624893, 13624894, 13624895]</t>
  </si>
  <si>
    <t>dme-miR-998-3p</t>
  </si>
  <si>
    <t>TAGCACCATGAGATTCAGCTC</t>
  </si>
  <si>
    <t>(((((((((.((..(((((((</t>
  </si>
  <si>
    <t>FBgn0040324</t>
  </si>
  <si>
    <t>Ephrin</t>
  </si>
  <si>
    <t>GAGCTGACCTATAATAGTGGTGCTG</t>
  </si>
  <si>
    <t>))))))).))......)))))))))</t>
  </si>
  <si>
    <t>[577029, 577030, 577031, 577032, 577033, 577034, 577035, 577037, 577038, 577045, 577046, 577047, 577048, 577049, 577050, 577051, 577052, 577053]</t>
  </si>
  <si>
    <t>(((((((((....(((((((.</t>
  </si>
  <si>
    <t>FBgn0030734</t>
  </si>
  <si>
    <t>CG9911</t>
  </si>
  <si>
    <t>GGCTGGAAAAGTGGTGCTA</t>
  </si>
  <si>
    <t>)))))))...)))))))))</t>
  </si>
  <si>
    <t>[16295080, 16295081, 16295082, 16295083, 16295084, 16295085, 16295086, 16295087, 16295088, 16295092, 16295093, 16295094, 16295095, 16295096, 16295097, 16295098]</t>
  </si>
  <si>
    <t>((((((((..((..((((((((.</t>
  </si>
  <si>
    <t>FBgn0013679</t>
  </si>
  <si>
    <t>mt:ND1</t>
  </si>
  <si>
    <t>mitochondrion&amp;genome</t>
  </si>
  <si>
    <t>TTCCTCAACCTTTTTGTGATG</t>
  </si>
  <si>
    <t>)))))))).))..))))))))</t>
  </si>
  <si>
    <t>((((((((...(((((((((.</t>
  </si>
  <si>
    <t>FBgn0010269</t>
  </si>
  <si>
    <t>Dsor1</t>
  </si>
  <si>
    <t>AGCTGAATCTGGTGCTG</t>
  </si>
  <si>
    <t>)))))))))))))))))</t>
  </si>
  <si>
    <t>[9247812, 9247813, 9247814, 9247815, 9247816, 9247817, 9247818, 9247819, 9247820, 9247821, 9247822, 9247823, 9247824, 9247825, 9247826, 9247827, 9247828]</t>
  </si>
  <si>
    <t>((((((((((...(((((((((.</t>
  </si>
  <si>
    <t>FBgn0023526</t>
  </si>
  <si>
    <t>CG2865</t>
  </si>
  <si>
    <t>TTCTTCGAAAAAAATTACGGCTGTGATA</t>
  </si>
  <si>
    <t>))))))))).........))))))))))</t>
  </si>
  <si>
    <t>[2280398, 2280399, 2280400, 2280401, 2280402, 2280403, 2280404, 2280405, 2280406, 2280407, 2280417, 2280418, 2280419, 2280420, 2280421, 2280422, 2280423, 2280424, 2280425]</t>
  </si>
  <si>
    <t>.(((((((..(((.(((((((((.</t>
  </si>
  <si>
    <t>FBgn0037679</t>
  </si>
  <si>
    <t>Aduk</t>
  </si>
  <si>
    <t>ATGACCGGCCCAACATGTCACTGCC</t>
  </si>
  <si>
    <t>)))))))))..)))....)))))))</t>
  </si>
  <si>
    <t>[9334587, 9334588, 9334589, 9334590, 9334591, 9334592, 9334593, 9334598, 9334599, 9334600, 9334603, 9334604, 9334605, 9334606, 9334607, 9334608, 9334609, 9334610, 9334611]</t>
  </si>
  <si>
    <t>(((((((((...(((..(((((((</t>
  </si>
  <si>
    <t>FBgn0261843</t>
  </si>
  <si>
    <t>pre-mod(mdg4)-W</t>
  </si>
  <si>
    <t>CACAACCTACTGGCACTGCCG</t>
  </si>
  <si>
    <t>)))))))..))))))))))))</t>
  </si>
  <si>
    <t>[21368073, 21368074, 21368075, 21368076, 21368077, 21368078, 21368079, 21368082, 21368083, 21368084, 21368085, 21368086, 21368087, 21368088, 21368089, 21368090, 21368091, 21368092, 21368093]</t>
  </si>
  <si>
    <t>FBgn0261844</t>
  </si>
  <si>
    <t>pre-mod(mdg4)-V</t>
  </si>
  <si>
    <t>FBgn0261845</t>
  </si>
  <si>
    <t>pre-mod(mdg4)-U</t>
  </si>
  <si>
    <t>((((((((..((((((((((((.</t>
  </si>
  <si>
    <t>FBgn0050015</t>
  </si>
  <si>
    <t>CG30015</t>
  </si>
  <si>
    <t>CAGCGAAATCAGCATGTCTTCCG</t>
  </si>
  <si>
    <t>))))))))))).)..))))))))</t>
  </si>
  <si>
    <t>[10856298, 10856299, 10856300, 10856301, 10856302, 10856303, 10856304, 10856305, 10856308, 10862824, 10862825, 10862826, 10862827, 10862828, 10862829, 10862830, 10862831, 10862832, 10862833, 10862834]</t>
  </si>
  <si>
    <t>CDS;5UTR</t>
  </si>
  <si>
    <t>.(((((((((.(((((((((((..</t>
  </si>
  <si>
    <t>FBgn0034310</t>
  </si>
  <si>
    <t>Nup75</t>
  </si>
  <si>
    <t>TGTGATGCCATCGTTGTGTTC</t>
  </si>
  <si>
    <t>)).))))))))))))))))))</t>
  </si>
  <si>
    <t>[18166583, 18166584, 18166585, 18166586, 18166587, 18166588, 18166589, 18166590, 18166591, 18166592, 18166593, 18166594, 18166595, 18166596, 18166597, 18166598, 18166599, 18166600, 18166602, 18166603]</t>
  </si>
  <si>
    <t>.(((((((.((((((((((....</t>
  </si>
  <si>
    <t>FBgn0034365</t>
  </si>
  <si>
    <t>CG5335</t>
  </si>
  <si>
    <t>GCGCTTGATTGTTCAGTACAA</t>
  </si>
  <si>
    <t>))))))))).)...)))))))</t>
  </si>
  <si>
    <t>[18621731, 18621732, 18621733, 18621734, 18621735, 18621736, 18621737, 18621738, 18621739, 18621741, 18621745, 18621746, 18621747, 18621748, 18621749, 18621750, 18621751]</t>
  </si>
  <si>
    <t>.(((((((((((((((((...</t>
  </si>
  <si>
    <t>FBgn0011020</t>
  </si>
  <si>
    <t>Sas-4</t>
  </si>
  <si>
    <t>AATGCGACTTCAAAAGAGCAATGCA</t>
  </si>
  <si>
    <t>[7152946, 7152947, 7152948, 7152949, 7152950, 7152951, 7152952, 7152953, 7152954, 7152963, 7152964, 7152965, 7152966, 7152967, 7152968, 7152969, 7152970]</t>
  </si>
  <si>
    <t>dme-miR-282-5p</t>
  </si>
  <si>
    <t>TAGCCTCTACTAGGCTTTGTCTGT</t>
  </si>
  <si>
    <t>(((((((((......(((((((((</t>
  </si>
  <si>
    <t>FBgn0013276</t>
  </si>
  <si>
    <t>Hsp70Ab</t>
  </si>
  <si>
    <t>GCAGGCGGGAGGATTTGGAGGCTA</t>
  </si>
  <si>
    <t>)))))))))......)))))))))</t>
  </si>
  <si>
    <t>[11960663, 11960664, 11960665, 11960666, 11960667, 11960668, 11960669, 11960670, 11960671, 11960678, 11960679, 11960680, 11960681, 11960682, 11960683, 11960684, 11960685, 11960686]</t>
  </si>
  <si>
    <t>.((((((((.((....(((((((.</t>
  </si>
  <si>
    <t>FBgn0260442</t>
  </si>
  <si>
    <t>rhea</t>
  </si>
  <si>
    <t>ACGACCACACATAATACTGCC</t>
  </si>
  <si>
    <t>))))))).))...))))))))</t>
  </si>
  <si>
    <t>[8555801, 8555802, 8555803, 8555804, 8555805, 8555806, 8555807, 8555809, 8555810, 8555814, 8555815, 8555816, 8555817, 8555818, 8555819, 8555820, 8555821]</t>
  </si>
  <si>
    <t>FBgn0038651</t>
  </si>
  <si>
    <t>Epg5</t>
  </si>
  <si>
    <t>CAGAGCACCTGCCTGCCCAGTATAAT</t>
  </si>
  <si>
    <t>)))))))))))..))...))))))))</t>
  </si>
  <si>
    <t>[18754394, 18754395, 18754396, 18754397, 18754398, 18754399, 18754400, 18754401, 18754405, 18754406, 18754409, 18754410, 18754411, 18754412, 18754413, 18754414, 18754415, 18754416, 18754417, 18754418, 18754419]</t>
  </si>
  <si>
    <t>dme-miR-8-3p</t>
  </si>
  <si>
    <t>TAATACTGTCAGGTAAAGATGTC</t>
  </si>
  <si>
    <t>((((((((((..(((((((((((</t>
  </si>
  <si>
    <t>FBgn0034098</t>
  </si>
  <si>
    <t>krimp</t>
  </si>
  <si>
    <t>GACATTTTTGCAGTTCTCGACAGTATTA</t>
  </si>
  <si>
    <t>))))))))))).......))))))))))</t>
  </si>
  <si>
    <t>[16239520, 16239521, 16239522, 16239523, 16239524, 16239525, 16239526, 16239527, 16239528, 16239529, 16239537, 16239538, 16239539, 16239540, 16239541, 16239542, 16239543, 16239544, 16239545, 16239546, 16239547]</t>
  </si>
  <si>
    <t>(((((((((...(((((((((...</t>
  </si>
  <si>
    <t>FBgn0014026</t>
  </si>
  <si>
    <t>RpL7A</t>
  </si>
  <si>
    <t>GGCAAGGTCCTGGAGGCTG</t>
  </si>
  <si>
    <t>[6531263, 6531264, 6531265, 6531266, 6531267, 6531268, 6531269, 6531270, 6531271, 6531273, 6531274, 6531275, 6531276, 6531277, 6531278, 6531279, 6531280, 6531281]</t>
  </si>
  <si>
    <t>.((((((((....(((((((((.</t>
  </si>
  <si>
    <t>FBgn0035207</t>
  </si>
  <si>
    <t>Herc4</t>
  </si>
  <si>
    <t>GGAGCGCCTCAAGTACAA</t>
  </si>
  <si>
    <t>[1317938, 1317939, 1317940, 1317941, 1317942, 1317943, 1317944, 1317945, 1317946, 1317948, 1317949, 1317950, 1317951, 1317952, 1317953, 1317954, 1317955]</t>
  </si>
  <si>
    <t>.(((((((.((.(((((((((</t>
  </si>
  <si>
    <t>FBgn0266083</t>
  </si>
  <si>
    <t>ocm</t>
  </si>
  <si>
    <t>GCGAGAGCTGAGCAAAAAGCCTGTGAT</t>
  </si>
  <si>
    <t>)))))))))........)).)))))))</t>
  </si>
  <si>
    <t>[24192031, 24192032, 24192033, 24192034, 24192035, 24192036, 24192037, 24192038, 24192039, 24192048, 24192049, 24192051, 24192052, 24192053, 24192054, 24192055, 24192056, 24192057]</t>
  </si>
  <si>
    <t>.((((((((.(..((((((((((.</t>
  </si>
  <si>
    <t>FBgn0004191</t>
  </si>
  <si>
    <t>snRNA:U2:34ABa</t>
  </si>
  <si>
    <t>snRNA</t>
  </si>
  <si>
    <t>CAGACGGAGTGCTAGGGGCT</t>
  </si>
  <si>
    <t>))))))))))).))))))))</t>
  </si>
  <si>
    <t>[13211985, 13211986, 13211987, 13211988, 13211989, 13211990, 13211991, 13211992, 13211994, 13211995, 13211996, 13211997, 13211998, 13211999, 13212000, 13212001, 13212002, 13212003, 13212004]</t>
  </si>
  <si>
    <t>dme-miR-306-5p</t>
  </si>
  <si>
    <t>TCAGGTACTTAGTGACTCTCAA</t>
  </si>
  <si>
    <t>.(((((((....(((((((((.</t>
  </si>
  <si>
    <t>FBgn0034392</t>
  </si>
  <si>
    <t>MFS15</t>
  </si>
  <si>
    <t>TGAGAGTACAAAGTCGTACCTG</t>
  </si>
  <si>
    <t>))))))).)).....)))))))</t>
  </si>
  <si>
    <t>[18796131, 18796132, 18796133, 18796134, 18796135, 18796136, 18796137, 18796143, 18796144, 18796146, 18796147, 18796148, 18796149, 18796150, 18796151, 18796152]</t>
  </si>
  <si>
    <t>.(((((((..(((..(((((((</t>
  </si>
  <si>
    <t>FBgn0260936</t>
  </si>
  <si>
    <t>scny</t>
  </si>
  <si>
    <t>ATAGGAGTAGGCGTAGGACTG</t>
  </si>
  <si>
    <t>[5775708, 5775709, 5775710, 5775711, 5775712, 5775713, 5775714, 5775716, 5775717, 5775718, 5775722, 5775723, 5775724, 5775725, 5775726, 5775727, 5775728]</t>
  </si>
  <si>
    <t>dme-miR-9388-3p</t>
  </si>
  <si>
    <t>TGTAGTACATACATACATATGT</t>
  </si>
  <si>
    <t>((((((((.(((((((((....</t>
  </si>
  <si>
    <t>FBgn0036004</t>
  </si>
  <si>
    <t>Jarid2</t>
  </si>
  <si>
    <t>GTGTATGTACGTACTACG</t>
  </si>
  <si>
    <t>[9486077, 9486078, 9486079, 9486080, 9486081, 9486082, 9486083, 9486084, 9486085, 9486087, 9486088, 9486089, 9486090, 9486091, 9486092, 9486093, 9486094]</t>
  </si>
  <si>
    <t>dme-miR-252-5p</t>
  </si>
  <si>
    <t>CTAAGTACTAGTGCCGCAGGAG</t>
  </si>
  <si>
    <t>.(((((((...((((((((((.</t>
  </si>
  <si>
    <t>FBgn0052296</t>
  </si>
  <si>
    <t>Mrtf</t>
  </si>
  <si>
    <t>TCCTGCGGCGTGTACTTA</t>
  </si>
  <si>
    <t>)))))))))).)))))))</t>
  </si>
  <si>
    <t>[2718676, 2718677, 2718678, 2718679, 2718680, 2718681, 2718682, 2718684, 2718685, 2718686, 2718687, 2718688, 2718689, 2718690, 2718691, 2718692, 2718693]</t>
  </si>
  <si>
    <t>dme-miR-282-3p</t>
  </si>
  <si>
    <t>ACATAGCCTATAAGAGGTTAGG</t>
  </si>
  <si>
    <t>FBgn0036896</t>
  </si>
  <si>
    <t>wnd</t>
  </si>
  <si>
    <t>TCTAACCTCGGCTATG</t>
  </si>
  <si>
    <t>))))))))))))))))</t>
  </si>
  <si>
    <t>[19624718, 19624719, 19624720, 19624721, 19624722, 19624723, 19624724, 19624725, 19624726, 19624727, 19624728, 19624729, 19624730, 19624731, 19624732, 19624733]</t>
  </si>
  <si>
    <t>((((((((..(((((((((((((.</t>
  </si>
  <si>
    <t>FBgn0266557</t>
  </si>
  <si>
    <t>kis</t>
  </si>
  <si>
    <t>CTGTGATATTGCCGTGTGTTCG</t>
  </si>
  <si>
    <t>))).))))))))))))))))))</t>
  </si>
  <si>
    <t>[221647, 221648, 221649, 221650, 221651, 221652, 221653, 221654, 221655, 221656, 221657, 221658, 221659, 221660, 221661, 221662, 221663, 221664, 221666, 221667, 221668]</t>
  </si>
  <si>
    <t>5UTR;CDS</t>
  </si>
  <si>
    <t>14-3-3epsilontranscriptvariantD(14-3-3epsilon)</t>
  </si>
  <si>
    <t>CGTACCGGGAGCATTTA</t>
  </si>
  <si>
    <t>))))))))).)))))))</t>
  </si>
  <si>
    <t>(((((((....(((((((((...</t>
  </si>
  <si>
    <t>FBgn0020238</t>
  </si>
  <si>
    <t>[18242783, 18242784, 18242785, 18242786, 18242787, 18242788, 18242789, 18242790, 18242791, 18242793, 18242794, 18242795, 18242796, 18242797, 18242798, 18242799]</t>
  </si>
  <si>
    <t>Dora-ko normalized abundance</t>
    <phoneticPr fontId="3" type="noConversion"/>
  </si>
  <si>
    <t>ratio Dora-ko/scramb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3"/>
  <sheetViews>
    <sheetView tabSelected="1" zoomScale="85" zoomScaleNormal="85" workbookViewId="0">
      <selection activeCell="Q10" sqref="Q10"/>
    </sheetView>
  </sheetViews>
  <sheetFormatPr defaultColWidth="8.84765625" defaultRowHeight="14.1" x14ac:dyDescent="0.5"/>
  <cols>
    <col min="1" max="1" width="16.5" customWidth="1"/>
    <col min="3" max="3" width="14.84765625" customWidth="1"/>
    <col min="4" max="4" width="13.5" customWidth="1"/>
    <col min="9" max="9" width="15.6484375" customWidth="1"/>
  </cols>
  <sheetData>
    <row r="1" spans="1:16" ht="15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1" t="s">
        <v>13</v>
      </c>
      <c r="O1" s="1" t="s">
        <v>545</v>
      </c>
      <c r="P1" t="s">
        <v>546</v>
      </c>
    </row>
    <row r="2" spans="1:16" x14ac:dyDescent="0.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>
        <v>-23.8</v>
      </c>
      <c r="K2" t="s">
        <v>23</v>
      </c>
      <c r="L2">
        <v>8.51</v>
      </c>
      <c r="M2" t="s">
        <v>24</v>
      </c>
      <c r="N2">
        <v>2523.8533320000001</v>
      </c>
      <c r="O2">
        <v>3453.4813279999998</v>
      </c>
      <c r="P2">
        <f t="shared" ref="P2:P13" si="0">O2/N2</f>
        <v>1.3683367746505801</v>
      </c>
    </row>
    <row r="3" spans="1:16" x14ac:dyDescent="0.5">
      <c r="A3" s="3" t="s">
        <v>25</v>
      </c>
      <c r="B3" s="3" t="s">
        <v>26</v>
      </c>
      <c r="C3" s="3" t="s">
        <v>27</v>
      </c>
      <c r="D3" s="3" t="s">
        <v>28</v>
      </c>
      <c r="E3" s="3" t="s">
        <v>29</v>
      </c>
      <c r="F3" s="3" t="s">
        <v>19</v>
      </c>
      <c r="G3" s="3" t="s">
        <v>30</v>
      </c>
      <c r="H3" s="3" t="s">
        <v>31</v>
      </c>
      <c r="I3" s="3" t="s">
        <v>32</v>
      </c>
      <c r="J3" s="3">
        <v>-20.2</v>
      </c>
      <c r="K3" s="3" t="s">
        <v>33</v>
      </c>
      <c r="L3" s="3">
        <v>3.56</v>
      </c>
      <c r="M3" s="3" t="s">
        <v>24</v>
      </c>
      <c r="N3" s="3">
        <v>2118.9511010000001</v>
      </c>
      <c r="O3" s="3">
        <v>3354.0888110000001</v>
      </c>
      <c r="P3" s="3">
        <f t="shared" si="0"/>
        <v>1.5829005253670552</v>
      </c>
    </row>
    <row r="4" spans="1:16" x14ac:dyDescent="0.5">
      <c r="A4" s="2" t="s">
        <v>34</v>
      </c>
      <c r="B4" s="2" t="s">
        <v>35</v>
      </c>
      <c r="C4" s="2" t="s">
        <v>36</v>
      </c>
      <c r="D4" s="2" t="s">
        <v>37</v>
      </c>
      <c r="E4" s="2" t="s">
        <v>38</v>
      </c>
      <c r="F4" s="2" t="s">
        <v>19</v>
      </c>
      <c r="G4" s="2" t="s">
        <v>39</v>
      </c>
      <c r="H4" s="2" t="s">
        <v>40</v>
      </c>
      <c r="I4" s="2" t="s">
        <v>41</v>
      </c>
      <c r="J4" s="2">
        <v>-21.3</v>
      </c>
      <c r="K4" s="2" t="s">
        <v>42</v>
      </c>
      <c r="L4" s="2">
        <v>2.41</v>
      </c>
      <c r="M4" s="2" t="s">
        <v>24</v>
      </c>
      <c r="N4" s="2">
        <v>317.3311114</v>
      </c>
      <c r="O4" s="2">
        <v>2542.3994010000001</v>
      </c>
      <c r="P4" s="2">
        <f t="shared" si="0"/>
        <v>8.0118189161581217</v>
      </c>
    </row>
    <row r="5" spans="1:16" x14ac:dyDescent="0.5">
      <c r="A5" t="s">
        <v>43</v>
      </c>
      <c r="B5" t="s">
        <v>44</v>
      </c>
      <c r="C5" t="s">
        <v>16</v>
      </c>
      <c r="D5" t="s">
        <v>45</v>
      </c>
      <c r="E5" t="s">
        <v>46</v>
      </c>
      <c r="F5" t="s">
        <v>19</v>
      </c>
      <c r="G5" t="s">
        <v>30</v>
      </c>
      <c r="H5" t="s">
        <v>47</v>
      </c>
      <c r="I5" t="s">
        <v>48</v>
      </c>
      <c r="J5">
        <v>-23.7</v>
      </c>
      <c r="K5" t="s">
        <v>49</v>
      </c>
      <c r="L5">
        <v>2.5299999999999998</v>
      </c>
      <c r="M5" t="s">
        <v>50</v>
      </c>
      <c r="N5">
        <v>1088.61609</v>
      </c>
      <c r="O5">
        <v>1763.86861</v>
      </c>
      <c r="P5">
        <f t="shared" si="0"/>
        <v>1.6202852651204154</v>
      </c>
    </row>
    <row r="6" spans="1:16" x14ac:dyDescent="0.5">
      <c r="A6" s="2" t="s">
        <v>51</v>
      </c>
      <c r="B6" s="2" t="s">
        <v>52</v>
      </c>
      <c r="C6" s="2" t="s">
        <v>53</v>
      </c>
      <c r="D6" s="2" t="s">
        <v>54</v>
      </c>
      <c r="E6" s="2" t="s">
        <v>55</v>
      </c>
      <c r="F6" s="2" t="s">
        <v>19</v>
      </c>
      <c r="G6" s="2" t="s">
        <v>30</v>
      </c>
      <c r="H6" s="2" t="s">
        <v>56</v>
      </c>
      <c r="I6" s="2" t="s">
        <v>57</v>
      </c>
      <c r="J6" s="2">
        <v>-19.5</v>
      </c>
      <c r="K6" s="2" t="s">
        <v>58</v>
      </c>
      <c r="L6" s="2">
        <v>3.36</v>
      </c>
      <c r="M6" s="2" t="s">
        <v>24</v>
      </c>
      <c r="N6" s="2">
        <v>93.06623811</v>
      </c>
      <c r="O6" s="2">
        <v>1461.1933819999999</v>
      </c>
      <c r="P6" s="2">
        <f t="shared" si="0"/>
        <v>15.700574254145062</v>
      </c>
    </row>
    <row r="7" spans="1:16" x14ac:dyDescent="0.5">
      <c r="A7" t="s">
        <v>59</v>
      </c>
      <c r="B7" t="s">
        <v>60</v>
      </c>
      <c r="C7" t="s">
        <v>61</v>
      </c>
      <c r="D7" t="s">
        <v>62</v>
      </c>
      <c r="E7" t="s">
        <v>63</v>
      </c>
      <c r="F7" t="s">
        <v>19</v>
      </c>
      <c r="G7" t="s">
        <v>30</v>
      </c>
      <c r="H7" t="s">
        <v>64</v>
      </c>
      <c r="I7" t="s">
        <v>65</v>
      </c>
      <c r="J7">
        <v>-19.3</v>
      </c>
      <c r="K7" t="s">
        <v>66</v>
      </c>
      <c r="L7">
        <v>4.1100000000000003</v>
      </c>
      <c r="M7" t="s">
        <v>24</v>
      </c>
      <c r="N7">
        <v>1056.988998</v>
      </c>
      <c r="O7">
        <v>923.8066566</v>
      </c>
      <c r="P7">
        <f t="shared" si="0"/>
        <v>0.87399836549670495</v>
      </c>
    </row>
    <row r="8" spans="1:16" x14ac:dyDescent="0.5">
      <c r="A8" t="s">
        <v>43</v>
      </c>
      <c r="B8" t="s">
        <v>44</v>
      </c>
      <c r="C8" t="s">
        <v>67</v>
      </c>
      <c r="D8" t="s">
        <v>68</v>
      </c>
      <c r="E8" t="s">
        <v>69</v>
      </c>
      <c r="F8" t="s">
        <v>19</v>
      </c>
      <c r="G8">
        <v>4</v>
      </c>
      <c r="H8" t="s">
        <v>70</v>
      </c>
      <c r="I8" t="s">
        <v>71</v>
      </c>
      <c r="J8">
        <v>-21.6</v>
      </c>
      <c r="K8" t="s">
        <v>72</v>
      </c>
      <c r="L8">
        <v>1.48</v>
      </c>
      <c r="M8" t="s">
        <v>50</v>
      </c>
      <c r="N8">
        <v>616.39709089999997</v>
      </c>
      <c r="O8">
        <v>887.82200120000005</v>
      </c>
      <c r="P8">
        <f t="shared" si="0"/>
        <v>1.4403409982089519</v>
      </c>
    </row>
    <row r="9" spans="1:16" x14ac:dyDescent="0.5">
      <c r="A9" t="s">
        <v>73</v>
      </c>
      <c r="B9" t="s">
        <v>74</v>
      </c>
      <c r="C9" t="s">
        <v>75</v>
      </c>
      <c r="D9" t="s">
        <v>76</v>
      </c>
      <c r="E9" t="s">
        <v>77</v>
      </c>
      <c r="F9" t="s">
        <v>19</v>
      </c>
      <c r="G9" t="s">
        <v>39</v>
      </c>
      <c r="H9" t="s">
        <v>78</v>
      </c>
      <c r="I9" t="s">
        <v>79</v>
      </c>
      <c r="J9">
        <v>-24.4</v>
      </c>
      <c r="K9" t="s">
        <v>80</v>
      </c>
      <c r="L9">
        <v>4.76</v>
      </c>
      <c r="M9" t="s">
        <v>24</v>
      </c>
      <c r="N9">
        <v>763.45148470000004</v>
      </c>
      <c r="O9">
        <v>878.18831190000003</v>
      </c>
      <c r="P9">
        <f t="shared" si="0"/>
        <v>1.1502869920347147</v>
      </c>
    </row>
    <row r="10" spans="1:16" x14ac:dyDescent="0.5">
      <c r="A10" s="2" t="s">
        <v>81</v>
      </c>
      <c r="B10" s="2" t="s">
        <v>82</v>
      </c>
      <c r="C10" s="2" t="s">
        <v>83</v>
      </c>
      <c r="D10" s="2" t="s">
        <v>84</v>
      </c>
      <c r="E10" s="2" t="s">
        <v>85</v>
      </c>
      <c r="F10" s="2" t="s">
        <v>19</v>
      </c>
      <c r="G10" s="2" t="s">
        <v>86</v>
      </c>
      <c r="H10" s="2" t="s">
        <v>87</v>
      </c>
      <c r="I10" s="2" t="s">
        <v>88</v>
      </c>
      <c r="J10" s="2">
        <v>-21.1</v>
      </c>
      <c r="K10" s="2" t="s">
        <v>89</v>
      </c>
      <c r="L10" s="2">
        <v>5.5</v>
      </c>
      <c r="M10" s="2" t="s">
        <v>24</v>
      </c>
      <c r="N10" s="2">
        <v>120.181743</v>
      </c>
      <c r="O10" s="2">
        <v>730.48919709999996</v>
      </c>
      <c r="P10" s="2">
        <f t="shared" si="0"/>
        <v>6.0782043833396555</v>
      </c>
    </row>
    <row r="11" spans="1:16" x14ac:dyDescent="0.5">
      <c r="A11" s="2" t="s">
        <v>90</v>
      </c>
      <c r="B11" s="2" t="s">
        <v>91</v>
      </c>
      <c r="C11" s="2" t="s">
        <v>83</v>
      </c>
      <c r="D11" s="2" t="s">
        <v>92</v>
      </c>
      <c r="E11" s="2" t="s">
        <v>93</v>
      </c>
      <c r="F11" s="2" t="s">
        <v>19</v>
      </c>
      <c r="G11" s="2" t="s">
        <v>39</v>
      </c>
      <c r="H11" s="2" t="s">
        <v>94</v>
      </c>
      <c r="I11" s="2" t="s">
        <v>95</v>
      </c>
      <c r="J11" s="2">
        <v>-21.7</v>
      </c>
      <c r="K11" s="2" t="s">
        <v>96</v>
      </c>
      <c r="L11" s="2">
        <v>1.53</v>
      </c>
      <c r="M11" s="2" t="s">
        <v>24</v>
      </c>
      <c r="N11" s="2">
        <v>27.71641258</v>
      </c>
      <c r="O11" s="2">
        <v>416.13819109999997</v>
      </c>
      <c r="P11" s="2">
        <f t="shared" si="0"/>
        <v>15.014143331099163</v>
      </c>
    </row>
    <row r="12" spans="1:16" x14ac:dyDescent="0.5">
      <c r="A12" s="2" t="s">
        <v>97</v>
      </c>
      <c r="B12" s="2" t="s">
        <v>98</v>
      </c>
      <c r="C12" s="2" t="s">
        <v>99</v>
      </c>
      <c r="D12" s="2" t="s">
        <v>100</v>
      </c>
      <c r="E12" s="2" t="s">
        <v>101</v>
      </c>
      <c r="F12" s="2" t="s">
        <v>19</v>
      </c>
      <c r="G12" s="2" t="s">
        <v>102</v>
      </c>
      <c r="H12" s="2" t="s">
        <v>103</v>
      </c>
      <c r="I12" s="2" t="s">
        <v>104</v>
      </c>
      <c r="J12" s="2">
        <v>-22.1</v>
      </c>
      <c r="K12" s="2" t="s">
        <v>105</v>
      </c>
      <c r="L12" s="2">
        <v>3.87</v>
      </c>
      <c r="M12" s="2" t="s">
        <v>24</v>
      </c>
      <c r="N12" s="2">
        <v>52.160657970000003</v>
      </c>
      <c r="O12" s="2">
        <v>220.28959320000001</v>
      </c>
      <c r="P12" s="2">
        <f t="shared" si="0"/>
        <v>4.2232901534083158</v>
      </c>
    </row>
    <row r="13" spans="1:16" x14ac:dyDescent="0.5">
      <c r="A13" t="s">
        <v>106</v>
      </c>
      <c r="B13" t="s">
        <v>107</v>
      </c>
      <c r="C13" t="s">
        <v>108</v>
      </c>
      <c r="D13" t="s">
        <v>109</v>
      </c>
      <c r="E13" t="s">
        <v>110</v>
      </c>
      <c r="F13" t="s">
        <v>19</v>
      </c>
      <c r="G13" t="s">
        <v>39</v>
      </c>
      <c r="H13" t="s">
        <v>111</v>
      </c>
      <c r="I13" t="s">
        <v>112</v>
      </c>
      <c r="J13">
        <v>-20.5</v>
      </c>
      <c r="K13" t="s">
        <v>113</v>
      </c>
      <c r="L13">
        <v>1.91</v>
      </c>
      <c r="M13" t="s">
        <v>50</v>
      </c>
      <c r="N13">
        <v>256.58016900000001</v>
      </c>
      <c r="O13">
        <v>218.87161789999999</v>
      </c>
      <c r="P13">
        <f t="shared" si="0"/>
        <v>0.85303403904141939</v>
      </c>
    </row>
    <row r="14" spans="1:16" x14ac:dyDescent="0.5">
      <c r="A14" s="3" t="s">
        <v>25</v>
      </c>
      <c r="B14" s="3" t="s">
        <v>26</v>
      </c>
      <c r="C14" s="3" t="s">
        <v>542</v>
      </c>
      <c r="D14" s="3" t="s">
        <v>543</v>
      </c>
      <c r="E14" s="3" t="s">
        <v>539</v>
      </c>
      <c r="F14" s="3" t="s">
        <v>19</v>
      </c>
      <c r="G14" s="3" t="s">
        <v>102</v>
      </c>
      <c r="H14" s="3" t="s">
        <v>540</v>
      </c>
      <c r="I14" s="3" t="s">
        <v>541</v>
      </c>
      <c r="J14" s="3">
        <v>-18.8</v>
      </c>
      <c r="K14" s="3" t="s">
        <v>544</v>
      </c>
      <c r="L14" s="3">
        <v>4.93</v>
      </c>
      <c r="M14" s="3" t="s">
        <v>24</v>
      </c>
      <c r="N14" s="3">
        <v>36.230971449999998</v>
      </c>
      <c r="O14" s="3">
        <v>204.612005962485</v>
      </c>
      <c r="P14" s="3">
        <v>5.6474336120094568</v>
      </c>
    </row>
    <row r="15" spans="1:16" x14ac:dyDescent="0.5">
      <c r="A15" t="s">
        <v>114</v>
      </c>
      <c r="B15" t="s">
        <v>115</v>
      </c>
      <c r="C15" t="s">
        <v>116</v>
      </c>
      <c r="D15" t="s">
        <v>17</v>
      </c>
      <c r="E15" t="s">
        <v>18</v>
      </c>
      <c r="F15" t="s">
        <v>19</v>
      </c>
      <c r="G15" t="s">
        <v>20</v>
      </c>
      <c r="H15" t="s">
        <v>117</v>
      </c>
      <c r="I15" t="s">
        <v>118</v>
      </c>
      <c r="J15">
        <v>-22.2</v>
      </c>
      <c r="K15" t="s">
        <v>119</v>
      </c>
      <c r="L15">
        <v>8.4700000000000006</v>
      </c>
      <c r="M15" t="s">
        <v>24</v>
      </c>
      <c r="N15">
        <v>153.77222090000001</v>
      </c>
      <c r="O15">
        <v>161.1141715</v>
      </c>
      <c r="P15">
        <f t="shared" ref="P15:P46" si="1">O15/N15</f>
        <v>1.0477456237350864</v>
      </c>
    </row>
    <row r="16" spans="1:16" x14ac:dyDescent="0.5">
      <c r="A16" s="2" t="s">
        <v>120</v>
      </c>
      <c r="B16" s="2" t="s">
        <v>121</v>
      </c>
      <c r="C16" s="2" t="s">
        <v>122</v>
      </c>
      <c r="D16" s="2" t="s">
        <v>92</v>
      </c>
      <c r="E16" s="2" t="s">
        <v>93</v>
      </c>
      <c r="F16" s="2" t="s">
        <v>19</v>
      </c>
      <c r="G16" s="2" t="s">
        <v>39</v>
      </c>
      <c r="H16" s="2" t="s">
        <v>123</v>
      </c>
      <c r="I16" s="2" t="s">
        <v>124</v>
      </c>
      <c r="J16" s="2">
        <v>-24.4</v>
      </c>
      <c r="K16" s="2" t="s">
        <v>125</v>
      </c>
      <c r="L16" s="2">
        <v>1.4</v>
      </c>
      <c r="M16" s="2" t="s">
        <v>24</v>
      </c>
      <c r="N16" s="2">
        <v>21.648409090000001</v>
      </c>
      <c r="O16" s="2">
        <v>141.9238278</v>
      </c>
      <c r="P16" s="2">
        <f t="shared" si="1"/>
        <v>6.5558548533507963</v>
      </c>
    </row>
    <row r="17" spans="1:16" x14ac:dyDescent="0.5">
      <c r="A17" t="s">
        <v>59</v>
      </c>
      <c r="B17" t="s">
        <v>60</v>
      </c>
      <c r="C17" t="s">
        <v>126</v>
      </c>
      <c r="D17" t="s">
        <v>127</v>
      </c>
      <c r="E17" t="s">
        <v>128</v>
      </c>
      <c r="F17" t="s">
        <v>19</v>
      </c>
      <c r="G17" t="s">
        <v>39</v>
      </c>
      <c r="H17" t="s">
        <v>129</v>
      </c>
      <c r="I17" t="s">
        <v>130</v>
      </c>
      <c r="J17">
        <v>-21.9</v>
      </c>
      <c r="K17" t="s">
        <v>131</v>
      </c>
      <c r="L17">
        <v>1.03</v>
      </c>
      <c r="M17" t="s">
        <v>24</v>
      </c>
      <c r="N17">
        <v>179.993424</v>
      </c>
      <c r="O17">
        <v>118.32739119999999</v>
      </c>
      <c r="P17">
        <f t="shared" si="1"/>
        <v>0.65739841251089259</v>
      </c>
    </row>
    <row r="18" spans="1:16" x14ac:dyDescent="0.5">
      <c r="A18" t="s">
        <v>132</v>
      </c>
      <c r="B18" t="s">
        <v>133</v>
      </c>
      <c r="C18" t="s">
        <v>134</v>
      </c>
      <c r="D18" t="s">
        <v>135</v>
      </c>
      <c r="E18" t="s">
        <v>136</v>
      </c>
      <c r="F18" t="s">
        <v>19</v>
      </c>
      <c r="G18" t="s">
        <v>39</v>
      </c>
      <c r="H18" t="s">
        <v>137</v>
      </c>
      <c r="I18" t="s">
        <v>138</v>
      </c>
      <c r="J18">
        <v>-22.5</v>
      </c>
      <c r="K18" t="s">
        <v>139</v>
      </c>
      <c r="L18">
        <v>0.32</v>
      </c>
      <c r="M18" t="s">
        <v>140</v>
      </c>
      <c r="N18">
        <v>83.494627899999998</v>
      </c>
      <c r="O18">
        <v>93.94299839</v>
      </c>
      <c r="P18">
        <f t="shared" si="1"/>
        <v>1.1251382364685045</v>
      </c>
    </row>
    <row r="19" spans="1:16" x14ac:dyDescent="0.5">
      <c r="A19" s="3" t="s">
        <v>51</v>
      </c>
      <c r="B19" s="3" t="s">
        <v>52</v>
      </c>
      <c r="C19" s="3" t="s">
        <v>141</v>
      </c>
      <c r="D19" s="3" t="s">
        <v>142</v>
      </c>
      <c r="E19" s="3" t="s">
        <v>143</v>
      </c>
      <c r="F19" s="3" t="s">
        <v>19</v>
      </c>
      <c r="G19" s="3" t="s">
        <v>86</v>
      </c>
      <c r="H19" s="3" t="s">
        <v>144</v>
      </c>
      <c r="I19" s="3" t="s">
        <v>145</v>
      </c>
      <c r="J19" s="3">
        <v>-24.6</v>
      </c>
      <c r="K19" s="3" t="s">
        <v>146</v>
      </c>
      <c r="L19" s="3">
        <v>1.37</v>
      </c>
      <c r="M19" s="3" t="s">
        <v>140</v>
      </c>
      <c r="N19" s="3">
        <v>9.9849465659999996</v>
      </c>
      <c r="O19" s="3">
        <v>90.150639810000001</v>
      </c>
      <c r="P19" s="3">
        <f t="shared" si="1"/>
        <v>9.0286552075275281</v>
      </c>
    </row>
    <row r="20" spans="1:16" x14ac:dyDescent="0.5">
      <c r="A20" t="s">
        <v>34</v>
      </c>
      <c r="B20" t="s">
        <v>35</v>
      </c>
      <c r="C20" t="s">
        <v>27</v>
      </c>
      <c r="D20" t="s">
        <v>147</v>
      </c>
      <c r="E20" t="s">
        <v>148</v>
      </c>
      <c r="F20" t="s">
        <v>19</v>
      </c>
      <c r="G20" t="s">
        <v>102</v>
      </c>
      <c r="H20" t="s">
        <v>149</v>
      </c>
      <c r="I20" t="s">
        <v>150</v>
      </c>
      <c r="J20">
        <v>-17.600000000000001</v>
      </c>
      <c r="K20" t="s">
        <v>151</v>
      </c>
      <c r="L20">
        <v>2.06</v>
      </c>
      <c r="M20" t="s">
        <v>140</v>
      </c>
      <c r="N20">
        <v>9.1390298770000005</v>
      </c>
      <c r="O20">
        <v>81.926067509999996</v>
      </c>
      <c r="P20">
        <f t="shared" si="1"/>
        <v>8.9644162031006775</v>
      </c>
    </row>
    <row r="21" spans="1:16" x14ac:dyDescent="0.5">
      <c r="A21" t="s">
        <v>132</v>
      </c>
      <c r="B21" t="s">
        <v>133</v>
      </c>
      <c r="C21" t="s">
        <v>152</v>
      </c>
      <c r="D21" t="s">
        <v>153</v>
      </c>
      <c r="E21" t="s">
        <v>154</v>
      </c>
      <c r="F21" t="s">
        <v>19</v>
      </c>
      <c r="G21" t="s">
        <v>39</v>
      </c>
      <c r="H21" t="s">
        <v>155</v>
      </c>
      <c r="I21" t="s">
        <v>156</v>
      </c>
      <c r="J21">
        <v>-26.6</v>
      </c>
      <c r="K21" t="s">
        <v>157</v>
      </c>
      <c r="L21">
        <v>10.1</v>
      </c>
      <c r="M21" t="s">
        <v>140</v>
      </c>
      <c r="N21">
        <v>36.757174630000002</v>
      </c>
      <c r="O21">
        <v>76.887849099999997</v>
      </c>
      <c r="P21">
        <f t="shared" si="1"/>
        <v>2.0917779963764311</v>
      </c>
    </row>
    <row r="22" spans="1:16" x14ac:dyDescent="0.5">
      <c r="A22" t="s">
        <v>43</v>
      </c>
      <c r="B22" t="s">
        <v>44</v>
      </c>
      <c r="C22" t="s">
        <v>158</v>
      </c>
      <c r="D22" t="s">
        <v>159</v>
      </c>
      <c r="E22" t="s">
        <v>160</v>
      </c>
      <c r="F22" t="s">
        <v>19</v>
      </c>
      <c r="G22" t="s">
        <v>39</v>
      </c>
      <c r="H22" t="s">
        <v>161</v>
      </c>
      <c r="I22" t="s">
        <v>22</v>
      </c>
      <c r="J22">
        <v>-24.3</v>
      </c>
      <c r="K22" t="s">
        <v>162</v>
      </c>
      <c r="L22">
        <v>11.93</v>
      </c>
      <c r="M22" t="s">
        <v>140</v>
      </c>
      <c r="N22">
        <v>45.618665900000003</v>
      </c>
      <c r="O22">
        <v>71.602101090000005</v>
      </c>
      <c r="P22">
        <f t="shared" si="1"/>
        <v>1.5695790237916625</v>
      </c>
    </row>
    <row r="23" spans="1:16" x14ac:dyDescent="0.5">
      <c r="A23" t="s">
        <v>163</v>
      </c>
      <c r="B23" t="s">
        <v>164</v>
      </c>
      <c r="C23" t="s">
        <v>165</v>
      </c>
      <c r="D23" t="s">
        <v>166</v>
      </c>
      <c r="E23" t="s">
        <v>167</v>
      </c>
      <c r="F23" t="s">
        <v>19</v>
      </c>
      <c r="G23" t="s">
        <v>30</v>
      </c>
      <c r="H23" t="s">
        <v>168</v>
      </c>
      <c r="I23" t="s">
        <v>169</v>
      </c>
      <c r="J23">
        <v>-19</v>
      </c>
      <c r="K23" t="s">
        <v>170</v>
      </c>
      <c r="L23">
        <v>0.91</v>
      </c>
      <c r="M23" t="s">
        <v>140</v>
      </c>
      <c r="N23">
        <v>59.932355110000003</v>
      </c>
      <c r="O23">
        <v>64.03551994</v>
      </c>
      <c r="P23">
        <f t="shared" si="1"/>
        <v>1.0684632670027574</v>
      </c>
    </row>
    <row r="24" spans="1:16" x14ac:dyDescent="0.5">
      <c r="A24" t="s">
        <v>132</v>
      </c>
      <c r="B24" t="s">
        <v>133</v>
      </c>
      <c r="C24" t="s">
        <v>171</v>
      </c>
      <c r="D24" t="s">
        <v>172</v>
      </c>
      <c r="E24" t="s">
        <v>173</v>
      </c>
      <c r="F24" t="s">
        <v>19</v>
      </c>
      <c r="G24" t="s">
        <v>39</v>
      </c>
      <c r="H24" t="s">
        <v>174</v>
      </c>
      <c r="I24" t="s">
        <v>175</v>
      </c>
      <c r="J24">
        <v>-27.5</v>
      </c>
      <c r="K24" t="s">
        <v>176</v>
      </c>
      <c r="L24">
        <v>6.42</v>
      </c>
      <c r="M24" t="s">
        <v>140</v>
      </c>
      <c r="N24">
        <v>42.671729659999997</v>
      </c>
      <c r="O24">
        <v>63.178489740000003</v>
      </c>
      <c r="P24">
        <f t="shared" si="1"/>
        <v>1.4805701630422263</v>
      </c>
    </row>
    <row r="25" spans="1:16" x14ac:dyDescent="0.5">
      <c r="A25" t="s">
        <v>177</v>
      </c>
      <c r="B25" t="s">
        <v>178</v>
      </c>
      <c r="C25" t="s">
        <v>179</v>
      </c>
      <c r="D25" t="s">
        <v>180</v>
      </c>
      <c r="E25" t="s">
        <v>181</v>
      </c>
      <c r="F25" t="s">
        <v>19</v>
      </c>
      <c r="G25" t="s">
        <v>39</v>
      </c>
      <c r="H25" t="s">
        <v>182</v>
      </c>
      <c r="I25" t="s">
        <v>183</v>
      </c>
      <c r="J25">
        <v>-25.4</v>
      </c>
      <c r="K25" t="s">
        <v>184</v>
      </c>
      <c r="L25">
        <v>0.86</v>
      </c>
      <c r="M25" t="s">
        <v>24</v>
      </c>
      <c r="N25">
        <v>49.14953843</v>
      </c>
      <c r="O25">
        <v>62.064268640000002</v>
      </c>
      <c r="P25">
        <f t="shared" si="1"/>
        <v>1.2627640181889701</v>
      </c>
    </row>
    <row r="26" spans="1:16" x14ac:dyDescent="0.5">
      <c r="A26" t="s">
        <v>59</v>
      </c>
      <c r="B26" t="s">
        <v>60</v>
      </c>
      <c r="C26" t="s">
        <v>61</v>
      </c>
      <c r="D26" t="s">
        <v>185</v>
      </c>
      <c r="E26" t="s">
        <v>186</v>
      </c>
      <c r="F26" t="s">
        <v>19</v>
      </c>
      <c r="G26" t="s">
        <v>102</v>
      </c>
      <c r="H26" t="s">
        <v>187</v>
      </c>
      <c r="I26" t="s">
        <v>188</v>
      </c>
      <c r="J26">
        <v>-19.399999999999999</v>
      </c>
      <c r="K26" t="s">
        <v>189</v>
      </c>
      <c r="L26">
        <v>3.05</v>
      </c>
      <c r="M26" t="s">
        <v>24</v>
      </c>
      <c r="N26">
        <v>77.976312669999999</v>
      </c>
      <c r="O26">
        <v>61.083717569999997</v>
      </c>
      <c r="P26">
        <f t="shared" si="1"/>
        <v>0.78336247866079045</v>
      </c>
    </row>
    <row r="27" spans="1:16" x14ac:dyDescent="0.5">
      <c r="A27" t="s">
        <v>132</v>
      </c>
      <c r="B27" t="s">
        <v>133</v>
      </c>
      <c r="C27" t="s">
        <v>190</v>
      </c>
      <c r="D27" t="s">
        <v>191</v>
      </c>
      <c r="E27" t="s">
        <v>192</v>
      </c>
      <c r="F27" t="s">
        <v>19</v>
      </c>
      <c r="G27" t="s">
        <v>39</v>
      </c>
      <c r="H27" t="s">
        <v>193</v>
      </c>
      <c r="I27" t="s">
        <v>194</v>
      </c>
      <c r="J27">
        <v>-19.600000000000001</v>
      </c>
      <c r="K27" t="s">
        <v>195</v>
      </c>
      <c r="L27">
        <v>1.74</v>
      </c>
      <c r="M27" t="s">
        <v>140</v>
      </c>
      <c r="N27">
        <v>33.531592140000001</v>
      </c>
      <c r="O27">
        <v>55.259036850000001</v>
      </c>
      <c r="P27">
        <f t="shared" si="1"/>
        <v>1.647969372264946</v>
      </c>
    </row>
    <row r="28" spans="1:16" x14ac:dyDescent="0.5">
      <c r="A28" t="s">
        <v>132</v>
      </c>
      <c r="B28" t="s">
        <v>133</v>
      </c>
      <c r="C28" t="s">
        <v>196</v>
      </c>
      <c r="D28" t="s">
        <v>197</v>
      </c>
      <c r="E28" t="s">
        <v>198</v>
      </c>
      <c r="F28" t="s">
        <v>19</v>
      </c>
      <c r="G28" t="s">
        <v>30</v>
      </c>
      <c r="H28" t="s">
        <v>199</v>
      </c>
      <c r="I28" t="s">
        <v>200</v>
      </c>
      <c r="J28">
        <v>-24</v>
      </c>
      <c r="K28" t="s">
        <v>201</v>
      </c>
      <c r="L28">
        <v>2.72</v>
      </c>
      <c r="M28" t="s">
        <v>140</v>
      </c>
      <c r="N28">
        <v>16.415281230000002</v>
      </c>
      <c r="O28">
        <v>49.876201549999998</v>
      </c>
      <c r="P28">
        <f t="shared" si="1"/>
        <v>3.0384006738092291</v>
      </c>
    </row>
    <row r="29" spans="1:16" x14ac:dyDescent="0.5">
      <c r="A29" t="s">
        <v>163</v>
      </c>
      <c r="B29" t="s">
        <v>164</v>
      </c>
      <c r="C29" t="s">
        <v>202</v>
      </c>
      <c r="D29" t="s">
        <v>203</v>
      </c>
      <c r="E29" t="s">
        <v>204</v>
      </c>
      <c r="F29" t="s">
        <v>19</v>
      </c>
      <c r="G29" t="s">
        <v>39</v>
      </c>
      <c r="H29" t="s">
        <v>205</v>
      </c>
      <c r="I29" t="s">
        <v>206</v>
      </c>
      <c r="J29">
        <v>-22.7</v>
      </c>
      <c r="K29" t="s">
        <v>207</v>
      </c>
      <c r="L29">
        <v>1.71</v>
      </c>
      <c r="M29" t="s">
        <v>24</v>
      </c>
      <c r="N29">
        <v>59.987175149999999</v>
      </c>
      <c r="O29">
        <v>41.572454630000003</v>
      </c>
      <c r="P29">
        <f t="shared" si="1"/>
        <v>0.69302237563356917</v>
      </c>
    </row>
    <row r="30" spans="1:16" x14ac:dyDescent="0.5">
      <c r="A30" t="s">
        <v>43</v>
      </c>
      <c r="B30" t="s">
        <v>44</v>
      </c>
      <c r="C30" t="s">
        <v>208</v>
      </c>
      <c r="D30" t="s">
        <v>209</v>
      </c>
      <c r="E30" t="s">
        <v>210</v>
      </c>
      <c r="F30" t="s">
        <v>19</v>
      </c>
      <c r="G30" t="s">
        <v>39</v>
      </c>
      <c r="H30" t="s">
        <v>211</v>
      </c>
      <c r="I30" t="s">
        <v>212</v>
      </c>
      <c r="J30">
        <v>-23.5</v>
      </c>
      <c r="K30" t="s">
        <v>213</v>
      </c>
      <c r="L30">
        <v>0.03</v>
      </c>
      <c r="M30" t="s">
        <v>24</v>
      </c>
      <c r="N30">
        <v>46.933921699999999</v>
      </c>
      <c r="O30">
        <v>41.387782510000001</v>
      </c>
      <c r="P30">
        <f t="shared" si="1"/>
        <v>0.88183090206161063</v>
      </c>
    </row>
    <row r="31" spans="1:16" x14ac:dyDescent="0.5">
      <c r="A31" t="s">
        <v>132</v>
      </c>
      <c r="B31" t="s">
        <v>133</v>
      </c>
      <c r="C31" t="s">
        <v>196</v>
      </c>
      <c r="D31" t="s">
        <v>214</v>
      </c>
      <c r="E31" t="s">
        <v>215</v>
      </c>
      <c r="F31" t="s">
        <v>19</v>
      </c>
      <c r="G31" t="s">
        <v>102</v>
      </c>
      <c r="H31" t="s">
        <v>216</v>
      </c>
      <c r="I31" t="s">
        <v>217</v>
      </c>
      <c r="J31">
        <v>-26.9</v>
      </c>
      <c r="K31" t="s">
        <v>218</v>
      </c>
      <c r="L31">
        <v>1.1499999999999999</v>
      </c>
      <c r="M31" t="s">
        <v>140</v>
      </c>
      <c r="N31">
        <v>44.054932809999997</v>
      </c>
      <c r="O31">
        <v>38.442459270000001</v>
      </c>
      <c r="P31">
        <f t="shared" si="1"/>
        <v>0.87260283509668579</v>
      </c>
    </row>
    <row r="32" spans="1:16" x14ac:dyDescent="0.5">
      <c r="A32" t="s">
        <v>43</v>
      </c>
      <c r="B32" t="s">
        <v>44</v>
      </c>
      <c r="C32" t="s">
        <v>219</v>
      </c>
      <c r="D32" t="s">
        <v>220</v>
      </c>
      <c r="E32" t="s">
        <v>221</v>
      </c>
      <c r="F32" t="s">
        <v>19</v>
      </c>
      <c r="G32" t="s">
        <v>20</v>
      </c>
      <c r="H32" t="s">
        <v>222</v>
      </c>
      <c r="I32" t="s">
        <v>223</v>
      </c>
      <c r="J32">
        <v>-16.600000000000001</v>
      </c>
      <c r="K32" t="s">
        <v>224</v>
      </c>
      <c r="L32">
        <v>0.84</v>
      </c>
      <c r="M32" t="s">
        <v>50</v>
      </c>
      <c r="N32">
        <v>42.886528579999997</v>
      </c>
      <c r="O32">
        <v>37.901124459999998</v>
      </c>
      <c r="P32">
        <f t="shared" si="1"/>
        <v>0.88375361016454645</v>
      </c>
    </row>
    <row r="33" spans="1:16" x14ac:dyDescent="0.5">
      <c r="A33" t="s">
        <v>43</v>
      </c>
      <c r="B33" t="s">
        <v>44</v>
      </c>
      <c r="C33" t="s">
        <v>225</v>
      </c>
      <c r="D33" t="s">
        <v>226</v>
      </c>
      <c r="E33" t="s">
        <v>227</v>
      </c>
      <c r="F33" t="s">
        <v>19</v>
      </c>
      <c r="G33" t="s">
        <v>102</v>
      </c>
      <c r="H33" t="s">
        <v>228</v>
      </c>
      <c r="I33" t="s">
        <v>71</v>
      </c>
      <c r="J33">
        <v>-18.7</v>
      </c>
      <c r="K33" t="s">
        <v>229</v>
      </c>
      <c r="L33">
        <v>1.7</v>
      </c>
      <c r="M33" t="s">
        <v>24</v>
      </c>
      <c r="N33">
        <v>41.137833000000001</v>
      </c>
      <c r="O33">
        <v>36.721117200000002</v>
      </c>
      <c r="P33">
        <f t="shared" si="1"/>
        <v>0.8926361580591764</v>
      </c>
    </row>
    <row r="34" spans="1:16" x14ac:dyDescent="0.5">
      <c r="A34" t="s">
        <v>25</v>
      </c>
      <c r="B34" t="s">
        <v>26</v>
      </c>
      <c r="C34" t="s">
        <v>230</v>
      </c>
      <c r="D34" t="s">
        <v>231</v>
      </c>
      <c r="E34" t="s">
        <v>232</v>
      </c>
      <c r="F34" t="s">
        <v>233</v>
      </c>
      <c r="G34" t="s">
        <v>102</v>
      </c>
      <c r="H34" t="s">
        <v>234</v>
      </c>
      <c r="I34" t="s">
        <v>235</v>
      </c>
      <c r="J34">
        <v>-18.7</v>
      </c>
      <c r="K34" t="s">
        <v>236</v>
      </c>
      <c r="L34">
        <v>14.03</v>
      </c>
      <c r="N34">
        <v>34.145692279999999</v>
      </c>
      <c r="O34">
        <v>33.219771309999999</v>
      </c>
      <c r="P34">
        <f t="shared" si="1"/>
        <v>0.97288322748277278</v>
      </c>
    </row>
    <row r="35" spans="1:16" x14ac:dyDescent="0.5">
      <c r="A35" t="s">
        <v>25</v>
      </c>
      <c r="B35" t="s">
        <v>26</v>
      </c>
      <c r="C35" t="s">
        <v>237</v>
      </c>
      <c r="D35" t="s">
        <v>238</v>
      </c>
      <c r="E35" t="s">
        <v>239</v>
      </c>
      <c r="F35" t="s">
        <v>19</v>
      </c>
      <c r="G35" t="s">
        <v>102</v>
      </c>
      <c r="H35" t="s">
        <v>240</v>
      </c>
      <c r="I35" t="s">
        <v>241</v>
      </c>
      <c r="J35">
        <v>-17.2</v>
      </c>
      <c r="K35" t="s">
        <v>242</v>
      </c>
      <c r="L35">
        <v>2.0099999999999998</v>
      </c>
      <c r="M35" t="s">
        <v>24</v>
      </c>
      <c r="N35">
        <v>10.42687757</v>
      </c>
      <c r="O35">
        <v>32.166325870000001</v>
      </c>
      <c r="P35">
        <f t="shared" si="1"/>
        <v>3.0849432779903641</v>
      </c>
    </row>
    <row r="36" spans="1:16" x14ac:dyDescent="0.5">
      <c r="A36" t="s">
        <v>243</v>
      </c>
      <c r="B36" t="s">
        <v>244</v>
      </c>
      <c r="C36" t="s">
        <v>245</v>
      </c>
      <c r="D36" t="s">
        <v>246</v>
      </c>
      <c r="E36" t="s">
        <v>247</v>
      </c>
      <c r="F36" t="s">
        <v>19</v>
      </c>
      <c r="G36" t="s">
        <v>86</v>
      </c>
      <c r="H36" t="s">
        <v>248</v>
      </c>
      <c r="I36" t="s">
        <v>249</v>
      </c>
      <c r="J36">
        <v>-18.399999999999999</v>
      </c>
      <c r="K36" t="s">
        <v>250</v>
      </c>
      <c r="L36">
        <v>0.85</v>
      </c>
      <c r="M36" t="s">
        <v>24</v>
      </c>
      <c r="N36">
        <v>45.259906780000001</v>
      </c>
      <c r="O36">
        <v>27.268942200000001</v>
      </c>
      <c r="P36">
        <f t="shared" si="1"/>
        <v>0.60249664968488037</v>
      </c>
    </row>
    <row r="37" spans="1:16" x14ac:dyDescent="0.5">
      <c r="A37" t="s">
        <v>163</v>
      </c>
      <c r="B37" t="s">
        <v>164</v>
      </c>
      <c r="C37" t="s">
        <v>251</v>
      </c>
      <c r="D37" t="s">
        <v>252</v>
      </c>
      <c r="E37" t="s">
        <v>253</v>
      </c>
      <c r="F37" t="s">
        <v>19</v>
      </c>
      <c r="G37" t="s">
        <v>86</v>
      </c>
      <c r="H37" t="s">
        <v>254</v>
      </c>
      <c r="I37" t="s">
        <v>255</v>
      </c>
      <c r="J37">
        <v>-20.9</v>
      </c>
      <c r="K37" t="s">
        <v>256</v>
      </c>
      <c r="L37">
        <v>14.94</v>
      </c>
      <c r="M37" t="s">
        <v>140</v>
      </c>
      <c r="N37">
        <v>42.758273770000002</v>
      </c>
      <c r="O37">
        <v>26.52060754</v>
      </c>
      <c r="P37">
        <f t="shared" si="1"/>
        <v>0.62024504737156505</v>
      </c>
    </row>
    <row r="38" spans="1:16" x14ac:dyDescent="0.5">
      <c r="A38" t="s">
        <v>132</v>
      </c>
      <c r="B38" t="s">
        <v>133</v>
      </c>
      <c r="C38" t="s">
        <v>257</v>
      </c>
      <c r="D38" t="s">
        <v>238</v>
      </c>
      <c r="E38" t="s">
        <v>239</v>
      </c>
      <c r="F38" t="s">
        <v>19</v>
      </c>
      <c r="G38" t="s">
        <v>102</v>
      </c>
      <c r="H38" t="s">
        <v>258</v>
      </c>
      <c r="I38" t="s">
        <v>259</v>
      </c>
      <c r="J38">
        <v>-25.2</v>
      </c>
      <c r="K38" t="s">
        <v>260</v>
      </c>
      <c r="L38">
        <v>7.23</v>
      </c>
      <c r="M38" t="s">
        <v>140</v>
      </c>
      <c r="N38">
        <v>15.80314669</v>
      </c>
      <c r="O38">
        <v>25.956846339999998</v>
      </c>
      <c r="P38">
        <f t="shared" si="1"/>
        <v>1.6425112573576952</v>
      </c>
    </row>
    <row r="39" spans="1:16" x14ac:dyDescent="0.5">
      <c r="A39" t="s">
        <v>261</v>
      </c>
      <c r="B39" t="s">
        <v>262</v>
      </c>
      <c r="C39" t="s">
        <v>263</v>
      </c>
      <c r="D39" t="s">
        <v>264</v>
      </c>
      <c r="E39" t="s">
        <v>265</v>
      </c>
      <c r="F39" t="s">
        <v>19</v>
      </c>
      <c r="G39" t="s">
        <v>102</v>
      </c>
      <c r="H39" t="s">
        <v>266</v>
      </c>
      <c r="I39" t="s">
        <v>267</v>
      </c>
      <c r="J39">
        <v>-21.1</v>
      </c>
      <c r="K39" t="s">
        <v>268</v>
      </c>
      <c r="L39">
        <v>8.3000000000000007</v>
      </c>
      <c r="M39" t="s">
        <v>140</v>
      </c>
      <c r="N39">
        <v>12.524110540000001</v>
      </c>
      <c r="O39">
        <v>24.795796760000002</v>
      </c>
      <c r="P39">
        <f t="shared" si="1"/>
        <v>1.9798449303690033</v>
      </c>
    </row>
    <row r="40" spans="1:16" x14ac:dyDescent="0.5">
      <c r="A40" t="s">
        <v>25</v>
      </c>
      <c r="B40" t="s">
        <v>26</v>
      </c>
      <c r="C40" t="s">
        <v>269</v>
      </c>
      <c r="D40" t="s">
        <v>270</v>
      </c>
      <c r="E40" t="s">
        <v>271</v>
      </c>
      <c r="F40" t="s">
        <v>19</v>
      </c>
      <c r="G40" t="s">
        <v>102</v>
      </c>
      <c r="H40" t="s">
        <v>272</v>
      </c>
      <c r="I40" t="s">
        <v>273</v>
      </c>
      <c r="J40">
        <v>-20.100000000000001</v>
      </c>
      <c r="K40" t="s">
        <v>274</v>
      </c>
      <c r="L40">
        <v>1.22</v>
      </c>
      <c r="M40" t="s">
        <v>24</v>
      </c>
      <c r="N40">
        <v>2.311032746</v>
      </c>
      <c r="O40">
        <v>24.024295930000001</v>
      </c>
      <c r="P40">
        <f t="shared" si="1"/>
        <v>10.39548053638873</v>
      </c>
    </row>
    <row r="41" spans="1:16" x14ac:dyDescent="0.5">
      <c r="A41" t="s">
        <v>132</v>
      </c>
      <c r="B41" t="s">
        <v>133</v>
      </c>
      <c r="C41" t="s">
        <v>275</v>
      </c>
      <c r="D41" t="s">
        <v>276</v>
      </c>
      <c r="E41" t="s">
        <v>277</v>
      </c>
      <c r="F41" t="s">
        <v>19</v>
      </c>
      <c r="G41" t="s">
        <v>102</v>
      </c>
      <c r="H41" t="s">
        <v>278</v>
      </c>
      <c r="I41" t="s">
        <v>279</v>
      </c>
      <c r="J41">
        <v>-30.1</v>
      </c>
      <c r="K41" t="s">
        <v>280</v>
      </c>
      <c r="L41">
        <v>2.67</v>
      </c>
      <c r="M41" t="s">
        <v>140</v>
      </c>
      <c r="N41">
        <v>13.37546145</v>
      </c>
      <c r="O41">
        <v>22.174286649999999</v>
      </c>
      <c r="P41">
        <f t="shared" si="1"/>
        <v>1.6578333938527408</v>
      </c>
    </row>
    <row r="42" spans="1:16" x14ac:dyDescent="0.5">
      <c r="A42" t="s">
        <v>132</v>
      </c>
      <c r="B42" t="s">
        <v>133</v>
      </c>
      <c r="C42" t="s">
        <v>281</v>
      </c>
      <c r="D42" t="s">
        <v>282</v>
      </c>
      <c r="E42" t="s">
        <v>283</v>
      </c>
      <c r="F42" t="s">
        <v>19</v>
      </c>
      <c r="G42" t="s">
        <v>102</v>
      </c>
      <c r="H42" t="s">
        <v>284</v>
      </c>
      <c r="I42" t="s">
        <v>285</v>
      </c>
      <c r="J42">
        <v>-30.9</v>
      </c>
      <c r="K42" t="s">
        <v>286</v>
      </c>
      <c r="L42">
        <v>6.95</v>
      </c>
      <c r="M42" t="s">
        <v>140</v>
      </c>
      <c r="N42">
        <v>18.742909099999999</v>
      </c>
      <c r="O42">
        <v>21.857418200000001</v>
      </c>
      <c r="P42">
        <f t="shared" si="1"/>
        <v>1.1661699943900385</v>
      </c>
    </row>
    <row r="43" spans="1:16" x14ac:dyDescent="0.5">
      <c r="A43" t="s">
        <v>34</v>
      </c>
      <c r="B43" t="s">
        <v>35</v>
      </c>
      <c r="C43" t="s">
        <v>287</v>
      </c>
      <c r="D43" t="s">
        <v>288</v>
      </c>
      <c r="E43" t="s">
        <v>289</v>
      </c>
      <c r="F43" t="s">
        <v>19</v>
      </c>
      <c r="G43" t="s">
        <v>20</v>
      </c>
      <c r="H43" t="s">
        <v>290</v>
      </c>
      <c r="I43" t="s">
        <v>291</v>
      </c>
      <c r="J43">
        <v>-23.6</v>
      </c>
      <c r="K43" t="s">
        <v>292</v>
      </c>
      <c r="L43">
        <v>3.93</v>
      </c>
      <c r="M43" t="s">
        <v>24</v>
      </c>
      <c r="N43">
        <v>3.108496905</v>
      </c>
      <c r="O43">
        <v>20.087798660000001</v>
      </c>
      <c r="P43">
        <f t="shared" si="1"/>
        <v>6.4622225062180014</v>
      </c>
    </row>
    <row r="44" spans="1:16" x14ac:dyDescent="0.5">
      <c r="A44" t="s">
        <v>132</v>
      </c>
      <c r="B44" t="s">
        <v>133</v>
      </c>
      <c r="C44" t="s">
        <v>293</v>
      </c>
      <c r="D44" t="s">
        <v>294</v>
      </c>
      <c r="E44" t="s">
        <v>295</v>
      </c>
      <c r="F44" t="s">
        <v>19</v>
      </c>
      <c r="G44" t="s">
        <v>102</v>
      </c>
      <c r="H44" t="s">
        <v>296</v>
      </c>
      <c r="I44" t="s">
        <v>297</v>
      </c>
      <c r="J44">
        <v>-29</v>
      </c>
      <c r="K44" t="s">
        <v>298</v>
      </c>
      <c r="L44">
        <v>5.82</v>
      </c>
      <c r="M44" t="s">
        <v>140</v>
      </c>
      <c r="N44">
        <v>14.680414150000001</v>
      </c>
      <c r="O44">
        <v>19.988076599999999</v>
      </c>
      <c r="P44">
        <f t="shared" si="1"/>
        <v>1.3615471876861185</v>
      </c>
    </row>
    <row r="45" spans="1:16" x14ac:dyDescent="0.5">
      <c r="A45" t="s">
        <v>73</v>
      </c>
      <c r="B45" t="s">
        <v>74</v>
      </c>
      <c r="C45" t="s">
        <v>299</v>
      </c>
      <c r="D45" t="s">
        <v>300</v>
      </c>
      <c r="E45" t="s">
        <v>301</v>
      </c>
      <c r="F45" t="s">
        <v>19</v>
      </c>
      <c r="G45" t="s">
        <v>86</v>
      </c>
      <c r="H45" t="s">
        <v>302</v>
      </c>
      <c r="I45" t="s">
        <v>303</v>
      </c>
      <c r="J45">
        <v>-20.8</v>
      </c>
      <c r="K45" t="s">
        <v>304</v>
      </c>
      <c r="L45">
        <v>12.08</v>
      </c>
      <c r="M45" t="s">
        <v>140</v>
      </c>
      <c r="N45">
        <v>30.167087840000001</v>
      </c>
      <c r="O45">
        <v>19.821979850000002</v>
      </c>
      <c r="P45">
        <f t="shared" si="1"/>
        <v>0.65707303121639338</v>
      </c>
    </row>
    <row r="46" spans="1:16" x14ac:dyDescent="0.5">
      <c r="A46" t="s">
        <v>305</v>
      </c>
      <c r="B46" t="s">
        <v>306</v>
      </c>
      <c r="C46" t="s">
        <v>307</v>
      </c>
      <c r="D46" t="s">
        <v>308</v>
      </c>
      <c r="E46" t="s">
        <v>309</v>
      </c>
      <c r="F46" t="s">
        <v>19</v>
      </c>
      <c r="G46" t="s">
        <v>30</v>
      </c>
      <c r="H46" t="s">
        <v>310</v>
      </c>
      <c r="I46" t="s">
        <v>311</v>
      </c>
      <c r="J46">
        <v>-23.6</v>
      </c>
      <c r="K46" t="s">
        <v>312</v>
      </c>
      <c r="L46">
        <v>3.55</v>
      </c>
      <c r="M46" t="s">
        <v>140</v>
      </c>
      <c r="N46">
        <v>2.7329545309999999</v>
      </c>
      <c r="O46">
        <v>19.583027170000001</v>
      </c>
      <c r="P46">
        <f t="shared" si="1"/>
        <v>7.165515177025096</v>
      </c>
    </row>
    <row r="47" spans="1:16" x14ac:dyDescent="0.5">
      <c r="A47" t="s">
        <v>34</v>
      </c>
      <c r="B47" t="s">
        <v>35</v>
      </c>
      <c r="C47" t="s">
        <v>313</v>
      </c>
      <c r="D47" t="s">
        <v>314</v>
      </c>
      <c r="E47" t="s">
        <v>315</v>
      </c>
      <c r="F47" t="s">
        <v>19</v>
      </c>
      <c r="G47" t="s">
        <v>102</v>
      </c>
      <c r="H47" t="s">
        <v>316</v>
      </c>
      <c r="I47" t="s">
        <v>317</v>
      </c>
      <c r="J47">
        <v>-19.3</v>
      </c>
      <c r="K47" t="s">
        <v>318</v>
      </c>
      <c r="L47">
        <v>12.34</v>
      </c>
      <c r="M47" t="s">
        <v>140</v>
      </c>
      <c r="N47">
        <v>1.5865497909999999</v>
      </c>
      <c r="O47">
        <v>18.605250649999999</v>
      </c>
      <c r="P47">
        <f t="shared" ref="P47:P78" si="2">O47/N47</f>
        <v>11.726862122791077</v>
      </c>
    </row>
    <row r="48" spans="1:16" x14ac:dyDescent="0.5">
      <c r="A48" t="s">
        <v>106</v>
      </c>
      <c r="B48" t="s">
        <v>107</v>
      </c>
      <c r="C48" t="s">
        <v>319</v>
      </c>
      <c r="D48" t="s">
        <v>320</v>
      </c>
      <c r="E48" t="s">
        <v>321</v>
      </c>
      <c r="F48" t="s">
        <v>19</v>
      </c>
      <c r="G48" t="s">
        <v>39</v>
      </c>
      <c r="H48" t="s">
        <v>322</v>
      </c>
      <c r="I48" t="s">
        <v>323</v>
      </c>
      <c r="J48">
        <v>-21.8</v>
      </c>
      <c r="K48" t="s">
        <v>324</v>
      </c>
      <c r="L48">
        <v>8.9499999999999993</v>
      </c>
      <c r="M48" t="s">
        <v>140</v>
      </c>
      <c r="N48">
        <v>31.147608099999999</v>
      </c>
      <c r="O48">
        <v>18.554253630000002</v>
      </c>
      <c r="P48">
        <f t="shared" si="2"/>
        <v>0.59568791190743153</v>
      </c>
    </row>
    <row r="49" spans="1:16" x14ac:dyDescent="0.5">
      <c r="A49" t="s">
        <v>81</v>
      </c>
      <c r="B49" t="s">
        <v>82</v>
      </c>
      <c r="C49" t="s">
        <v>325</v>
      </c>
      <c r="D49" t="s">
        <v>326</v>
      </c>
      <c r="E49" t="s">
        <v>327</v>
      </c>
      <c r="F49" t="s">
        <v>19</v>
      </c>
      <c r="G49" t="s">
        <v>39</v>
      </c>
      <c r="H49" t="s">
        <v>328</v>
      </c>
      <c r="I49" t="s">
        <v>329</v>
      </c>
      <c r="J49">
        <v>-16.100000000000001</v>
      </c>
      <c r="K49" t="s">
        <v>330</v>
      </c>
      <c r="L49">
        <v>2.48</v>
      </c>
      <c r="M49" t="s">
        <v>24</v>
      </c>
      <c r="N49">
        <v>2.5029024770000001</v>
      </c>
      <c r="O49">
        <v>18.316717329999999</v>
      </c>
      <c r="P49">
        <f t="shared" si="2"/>
        <v>7.3181905800638987</v>
      </c>
    </row>
    <row r="50" spans="1:16" x14ac:dyDescent="0.5">
      <c r="A50" t="s">
        <v>331</v>
      </c>
      <c r="B50" t="s">
        <v>332</v>
      </c>
      <c r="C50" t="s">
        <v>333</v>
      </c>
      <c r="D50" t="s">
        <v>334</v>
      </c>
      <c r="E50" t="s">
        <v>335</v>
      </c>
      <c r="F50" t="s">
        <v>19</v>
      </c>
      <c r="G50" t="s">
        <v>39</v>
      </c>
      <c r="H50" t="s">
        <v>336</v>
      </c>
      <c r="I50" t="s">
        <v>337</v>
      </c>
      <c r="J50">
        <v>-27.7</v>
      </c>
      <c r="K50" t="s">
        <v>338</v>
      </c>
      <c r="L50">
        <v>10.7</v>
      </c>
      <c r="M50" t="s">
        <v>140</v>
      </c>
      <c r="N50">
        <v>19.727214459999999</v>
      </c>
      <c r="O50">
        <v>18.25759497</v>
      </c>
      <c r="P50">
        <f t="shared" si="2"/>
        <v>0.92550293945554851</v>
      </c>
    </row>
    <row r="51" spans="1:16" x14ac:dyDescent="0.5">
      <c r="A51" t="s">
        <v>73</v>
      </c>
      <c r="B51" t="s">
        <v>74</v>
      </c>
      <c r="C51" t="s">
        <v>339</v>
      </c>
      <c r="D51" t="s">
        <v>340</v>
      </c>
      <c r="E51" t="s">
        <v>341</v>
      </c>
      <c r="F51" t="s">
        <v>19</v>
      </c>
      <c r="G51" t="s">
        <v>39</v>
      </c>
      <c r="H51" t="s">
        <v>342</v>
      </c>
      <c r="I51" t="s">
        <v>343</v>
      </c>
      <c r="J51">
        <v>-24</v>
      </c>
      <c r="K51" t="s">
        <v>344</v>
      </c>
      <c r="L51">
        <v>5.96</v>
      </c>
      <c r="M51" t="s">
        <v>140</v>
      </c>
      <c r="N51">
        <v>24.073600330000001</v>
      </c>
      <c r="O51">
        <v>17.04957533</v>
      </c>
      <c r="P51">
        <f t="shared" si="2"/>
        <v>0.70822706600944885</v>
      </c>
    </row>
    <row r="52" spans="1:16" x14ac:dyDescent="0.5">
      <c r="A52" t="s">
        <v>132</v>
      </c>
      <c r="B52" t="s">
        <v>133</v>
      </c>
      <c r="C52" t="s">
        <v>345</v>
      </c>
      <c r="D52" t="s">
        <v>346</v>
      </c>
      <c r="E52" t="s">
        <v>347</v>
      </c>
      <c r="F52" t="s">
        <v>19</v>
      </c>
      <c r="G52" t="s">
        <v>39</v>
      </c>
      <c r="H52" t="s">
        <v>348</v>
      </c>
      <c r="I52" t="s">
        <v>349</v>
      </c>
      <c r="J52">
        <v>-24.5</v>
      </c>
      <c r="K52" t="s">
        <v>350</v>
      </c>
      <c r="L52">
        <v>11.5</v>
      </c>
      <c r="M52" t="s">
        <v>140</v>
      </c>
      <c r="N52">
        <v>0</v>
      </c>
      <c r="O52">
        <v>16.787374450000002</v>
      </c>
      <c r="P52" t="e">
        <f t="shared" si="2"/>
        <v>#DIV/0!</v>
      </c>
    </row>
    <row r="53" spans="1:16" x14ac:dyDescent="0.5">
      <c r="A53" t="s">
        <v>132</v>
      </c>
      <c r="B53" t="s">
        <v>133</v>
      </c>
      <c r="C53" t="s">
        <v>351</v>
      </c>
      <c r="D53" t="s">
        <v>352</v>
      </c>
      <c r="E53" t="s">
        <v>353</v>
      </c>
      <c r="F53" t="s">
        <v>19</v>
      </c>
      <c r="G53" t="s">
        <v>39</v>
      </c>
      <c r="H53" t="s">
        <v>354</v>
      </c>
      <c r="I53" t="s">
        <v>355</v>
      </c>
      <c r="J53">
        <v>-20.5</v>
      </c>
      <c r="K53" t="s">
        <v>356</v>
      </c>
      <c r="L53">
        <v>7.6</v>
      </c>
      <c r="M53" t="s">
        <v>140</v>
      </c>
      <c r="N53">
        <v>6.1669808369999997</v>
      </c>
      <c r="O53">
        <v>16.785427290000001</v>
      </c>
      <c r="P53">
        <f t="shared" si="2"/>
        <v>2.721822514721072</v>
      </c>
    </row>
    <row r="54" spans="1:16" x14ac:dyDescent="0.5">
      <c r="A54" t="s">
        <v>132</v>
      </c>
      <c r="B54" t="s">
        <v>133</v>
      </c>
      <c r="C54" t="s">
        <v>357</v>
      </c>
      <c r="D54" t="s">
        <v>358</v>
      </c>
      <c r="E54" t="s">
        <v>359</v>
      </c>
      <c r="F54" t="s">
        <v>19</v>
      </c>
      <c r="G54" t="s">
        <v>86</v>
      </c>
      <c r="H54" t="s">
        <v>360</v>
      </c>
      <c r="I54" t="s">
        <v>361</v>
      </c>
      <c r="J54">
        <v>-22.6</v>
      </c>
      <c r="K54" t="s">
        <v>362</v>
      </c>
      <c r="L54">
        <v>5.23</v>
      </c>
      <c r="M54" t="s">
        <v>140</v>
      </c>
      <c r="N54">
        <v>4.6674645010000004</v>
      </c>
      <c r="O54">
        <v>16.691378780000001</v>
      </c>
      <c r="P54">
        <f t="shared" si="2"/>
        <v>3.5761126359769606</v>
      </c>
    </row>
    <row r="55" spans="1:16" x14ac:dyDescent="0.5">
      <c r="A55" t="s">
        <v>305</v>
      </c>
      <c r="B55" t="s">
        <v>306</v>
      </c>
      <c r="C55" t="s">
        <v>363</v>
      </c>
      <c r="D55" t="s">
        <v>364</v>
      </c>
      <c r="E55" t="s">
        <v>365</v>
      </c>
      <c r="F55" t="s">
        <v>19</v>
      </c>
      <c r="G55" t="s">
        <v>39</v>
      </c>
      <c r="H55" t="s">
        <v>366</v>
      </c>
      <c r="I55" t="s">
        <v>367</v>
      </c>
      <c r="J55">
        <v>-21.8</v>
      </c>
      <c r="K55" t="s">
        <v>368</v>
      </c>
      <c r="L55">
        <v>1.78</v>
      </c>
      <c r="M55" t="s">
        <v>50</v>
      </c>
      <c r="N55">
        <v>0.63812813499999999</v>
      </c>
      <c r="O55">
        <v>16.577595930000001</v>
      </c>
      <c r="P55">
        <f t="shared" si="2"/>
        <v>25.978475200752591</v>
      </c>
    </row>
    <row r="56" spans="1:16" x14ac:dyDescent="0.5">
      <c r="A56" t="s">
        <v>177</v>
      </c>
      <c r="B56" t="s">
        <v>178</v>
      </c>
      <c r="C56" t="s">
        <v>369</v>
      </c>
      <c r="D56" t="s">
        <v>370</v>
      </c>
      <c r="E56" t="s">
        <v>371</v>
      </c>
      <c r="F56" t="s">
        <v>19</v>
      </c>
      <c r="G56" t="s">
        <v>30</v>
      </c>
      <c r="H56" t="s">
        <v>372</v>
      </c>
      <c r="I56" t="s">
        <v>373</v>
      </c>
      <c r="J56">
        <v>-17.399999999999999</v>
      </c>
      <c r="K56" t="s">
        <v>374</v>
      </c>
      <c r="L56">
        <v>0.64</v>
      </c>
      <c r="M56" t="s">
        <v>50</v>
      </c>
      <c r="N56">
        <v>8.6827886529999994</v>
      </c>
      <c r="O56">
        <v>16.55948252</v>
      </c>
      <c r="P56">
        <f t="shared" si="2"/>
        <v>1.9071617635514502</v>
      </c>
    </row>
    <row r="57" spans="1:16" x14ac:dyDescent="0.5">
      <c r="A57" t="s">
        <v>375</v>
      </c>
      <c r="B57" t="s">
        <v>376</v>
      </c>
      <c r="C57" t="s">
        <v>377</v>
      </c>
      <c r="D57" t="s">
        <v>378</v>
      </c>
      <c r="E57" t="s">
        <v>379</v>
      </c>
      <c r="F57" t="s">
        <v>19</v>
      </c>
      <c r="G57">
        <v>4</v>
      </c>
      <c r="H57" t="s">
        <v>380</v>
      </c>
      <c r="I57" t="s">
        <v>381</v>
      </c>
      <c r="J57">
        <v>-21.1</v>
      </c>
      <c r="K57" t="s">
        <v>382</v>
      </c>
      <c r="L57">
        <v>7.16</v>
      </c>
      <c r="M57" t="s">
        <v>140</v>
      </c>
      <c r="N57">
        <v>13.477857480000001</v>
      </c>
      <c r="O57">
        <v>16.53688563</v>
      </c>
      <c r="P57">
        <f t="shared" si="2"/>
        <v>1.2269669459362764</v>
      </c>
    </row>
    <row r="58" spans="1:16" x14ac:dyDescent="0.5">
      <c r="A58" t="s">
        <v>375</v>
      </c>
      <c r="B58" t="s">
        <v>376</v>
      </c>
      <c r="C58" t="s">
        <v>383</v>
      </c>
      <c r="D58" t="s">
        <v>384</v>
      </c>
      <c r="E58" t="s">
        <v>385</v>
      </c>
      <c r="F58" t="s">
        <v>19</v>
      </c>
      <c r="G58" t="s">
        <v>30</v>
      </c>
      <c r="H58" t="s">
        <v>386</v>
      </c>
      <c r="I58" t="s">
        <v>387</v>
      </c>
      <c r="J58">
        <v>-21.5</v>
      </c>
      <c r="K58" t="s">
        <v>388</v>
      </c>
      <c r="L58">
        <v>8.07</v>
      </c>
      <c r="M58" t="s">
        <v>140</v>
      </c>
      <c r="N58">
        <v>11.56686741</v>
      </c>
      <c r="O58">
        <v>15.53766581</v>
      </c>
      <c r="P58">
        <f t="shared" si="2"/>
        <v>1.343290733718197</v>
      </c>
    </row>
    <row r="59" spans="1:16" x14ac:dyDescent="0.5">
      <c r="A59" t="s">
        <v>163</v>
      </c>
      <c r="B59" t="s">
        <v>164</v>
      </c>
      <c r="C59" t="s">
        <v>389</v>
      </c>
      <c r="D59" t="s">
        <v>390</v>
      </c>
      <c r="E59" t="s">
        <v>391</v>
      </c>
      <c r="F59" t="s">
        <v>19</v>
      </c>
      <c r="G59" t="s">
        <v>392</v>
      </c>
      <c r="H59" t="s">
        <v>393</v>
      </c>
      <c r="I59" t="s">
        <v>394</v>
      </c>
      <c r="J59">
        <v>-16.100000000000001</v>
      </c>
      <c r="N59">
        <v>11.98916629</v>
      </c>
      <c r="O59">
        <v>15.41032541</v>
      </c>
      <c r="P59">
        <f t="shared" si="2"/>
        <v>1.2853542137332388</v>
      </c>
    </row>
    <row r="60" spans="1:16" x14ac:dyDescent="0.5">
      <c r="A60" t="s">
        <v>375</v>
      </c>
      <c r="B60" t="s">
        <v>376</v>
      </c>
      <c r="C60" t="s">
        <v>395</v>
      </c>
      <c r="D60" t="s">
        <v>396</v>
      </c>
      <c r="E60" t="s">
        <v>397</v>
      </c>
      <c r="F60" t="s">
        <v>19</v>
      </c>
      <c r="G60" t="s">
        <v>30</v>
      </c>
      <c r="H60" t="s">
        <v>398</v>
      </c>
      <c r="I60" t="s">
        <v>399</v>
      </c>
      <c r="J60">
        <v>-22.8</v>
      </c>
      <c r="K60" t="s">
        <v>400</v>
      </c>
      <c r="L60">
        <v>9.35</v>
      </c>
      <c r="M60" t="s">
        <v>140</v>
      </c>
      <c r="N60">
        <v>11.22278406</v>
      </c>
      <c r="O60">
        <v>14.132432789999999</v>
      </c>
      <c r="P60">
        <f t="shared" si="2"/>
        <v>1.2592626494855679</v>
      </c>
    </row>
    <row r="61" spans="1:16" x14ac:dyDescent="0.5">
      <c r="A61" t="s">
        <v>163</v>
      </c>
      <c r="B61" t="s">
        <v>164</v>
      </c>
      <c r="C61" t="s">
        <v>401</v>
      </c>
      <c r="D61" t="s">
        <v>402</v>
      </c>
      <c r="E61" t="s">
        <v>403</v>
      </c>
      <c r="F61" t="s">
        <v>19</v>
      </c>
      <c r="G61" t="s">
        <v>30</v>
      </c>
      <c r="H61" t="s">
        <v>404</v>
      </c>
      <c r="I61" t="s">
        <v>405</v>
      </c>
      <c r="J61">
        <v>-20.399999999999999</v>
      </c>
      <c r="K61" t="s">
        <v>406</v>
      </c>
      <c r="L61">
        <v>3.33</v>
      </c>
      <c r="M61" t="s">
        <v>24</v>
      </c>
      <c r="N61">
        <v>0</v>
      </c>
      <c r="O61">
        <v>13.869847439999999</v>
      </c>
      <c r="P61" t="e">
        <f t="shared" si="2"/>
        <v>#DIV/0!</v>
      </c>
    </row>
    <row r="62" spans="1:16" x14ac:dyDescent="0.5">
      <c r="A62" t="s">
        <v>132</v>
      </c>
      <c r="B62" t="s">
        <v>133</v>
      </c>
      <c r="C62" t="s">
        <v>407</v>
      </c>
      <c r="D62" t="s">
        <v>408</v>
      </c>
      <c r="E62" t="s">
        <v>409</v>
      </c>
      <c r="F62" t="s">
        <v>19</v>
      </c>
      <c r="G62" t="s">
        <v>102</v>
      </c>
      <c r="H62" t="s">
        <v>410</v>
      </c>
      <c r="I62" t="s">
        <v>411</v>
      </c>
      <c r="J62">
        <v>-25.2</v>
      </c>
      <c r="K62" t="s">
        <v>412</v>
      </c>
      <c r="L62">
        <v>3.04</v>
      </c>
      <c r="M62" t="s">
        <v>140</v>
      </c>
      <c r="N62">
        <v>7.450733552</v>
      </c>
      <c r="O62">
        <v>13.63777747</v>
      </c>
      <c r="P62">
        <f t="shared" si="2"/>
        <v>1.8303939303183392</v>
      </c>
    </row>
    <row r="63" spans="1:16" x14ac:dyDescent="0.5">
      <c r="A63" t="s">
        <v>132</v>
      </c>
      <c r="B63" t="s">
        <v>133</v>
      </c>
      <c r="C63" t="s">
        <v>413</v>
      </c>
      <c r="D63" t="s">
        <v>414</v>
      </c>
      <c r="E63" t="s">
        <v>415</v>
      </c>
      <c r="F63" t="s">
        <v>19</v>
      </c>
      <c r="G63" t="s">
        <v>102</v>
      </c>
      <c r="H63" t="s">
        <v>416</v>
      </c>
      <c r="I63" t="s">
        <v>417</v>
      </c>
      <c r="J63">
        <v>-23.7</v>
      </c>
      <c r="K63" t="s">
        <v>418</v>
      </c>
      <c r="L63">
        <v>5.72</v>
      </c>
      <c r="M63" t="s">
        <v>140</v>
      </c>
      <c r="N63">
        <v>11.630799079999999</v>
      </c>
      <c r="O63">
        <v>13.14759345</v>
      </c>
      <c r="P63">
        <f t="shared" si="2"/>
        <v>1.130411879662528</v>
      </c>
    </row>
    <row r="64" spans="1:16" x14ac:dyDescent="0.5">
      <c r="A64" t="s">
        <v>132</v>
      </c>
      <c r="B64" t="s">
        <v>133</v>
      </c>
      <c r="C64" t="s">
        <v>413</v>
      </c>
      <c r="D64" t="s">
        <v>419</v>
      </c>
      <c r="E64" t="s">
        <v>420</v>
      </c>
      <c r="F64" t="s">
        <v>19</v>
      </c>
      <c r="G64" t="s">
        <v>102</v>
      </c>
      <c r="H64" t="s">
        <v>416</v>
      </c>
      <c r="I64" t="s">
        <v>417</v>
      </c>
      <c r="J64">
        <v>-23.7</v>
      </c>
      <c r="K64" t="s">
        <v>418</v>
      </c>
      <c r="L64">
        <v>5.72</v>
      </c>
      <c r="M64" t="s">
        <v>140</v>
      </c>
      <c r="N64">
        <v>11.630799079999999</v>
      </c>
      <c r="O64">
        <v>13.14759345</v>
      </c>
      <c r="P64">
        <f t="shared" si="2"/>
        <v>1.130411879662528</v>
      </c>
    </row>
    <row r="65" spans="1:16" x14ac:dyDescent="0.5">
      <c r="A65" t="s">
        <v>132</v>
      </c>
      <c r="B65" t="s">
        <v>133</v>
      </c>
      <c r="C65" t="s">
        <v>413</v>
      </c>
      <c r="D65" t="s">
        <v>421</v>
      </c>
      <c r="E65" t="s">
        <v>422</v>
      </c>
      <c r="F65" t="s">
        <v>19</v>
      </c>
      <c r="G65" t="s">
        <v>102</v>
      </c>
      <c r="H65" t="s">
        <v>416</v>
      </c>
      <c r="I65" t="s">
        <v>417</v>
      </c>
      <c r="J65">
        <v>-23.7</v>
      </c>
      <c r="K65" t="s">
        <v>418</v>
      </c>
      <c r="L65">
        <v>5.72</v>
      </c>
      <c r="M65" t="s">
        <v>140</v>
      </c>
      <c r="N65">
        <v>11.630799079999999</v>
      </c>
      <c r="O65">
        <v>13.14759345</v>
      </c>
      <c r="P65">
        <f t="shared" si="2"/>
        <v>1.130411879662528</v>
      </c>
    </row>
    <row r="66" spans="1:16" x14ac:dyDescent="0.5">
      <c r="A66" t="s">
        <v>34</v>
      </c>
      <c r="B66" t="s">
        <v>35</v>
      </c>
      <c r="C66" t="s">
        <v>423</v>
      </c>
      <c r="D66" t="s">
        <v>424</v>
      </c>
      <c r="E66" t="s">
        <v>425</v>
      </c>
      <c r="F66" t="s">
        <v>19</v>
      </c>
      <c r="G66" t="s">
        <v>86</v>
      </c>
      <c r="H66" t="s">
        <v>426</v>
      </c>
      <c r="I66" t="s">
        <v>427</v>
      </c>
      <c r="J66">
        <v>-21.6</v>
      </c>
      <c r="K66" t="s">
        <v>428</v>
      </c>
      <c r="L66">
        <v>3.29</v>
      </c>
      <c r="M66" t="s">
        <v>429</v>
      </c>
      <c r="N66">
        <v>0</v>
      </c>
      <c r="O66">
        <v>12.987220539999999</v>
      </c>
      <c r="P66" t="e">
        <f t="shared" si="2"/>
        <v>#DIV/0!</v>
      </c>
    </row>
    <row r="67" spans="1:16" x14ac:dyDescent="0.5">
      <c r="A67" t="s">
        <v>261</v>
      </c>
      <c r="B67" t="s">
        <v>262</v>
      </c>
      <c r="C67" t="s">
        <v>430</v>
      </c>
      <c r="D67" t="s">
        <v>431</v>
      </c>
      <c r="E67" t="s">
        <v>432</v>
      </c>
      <c r="F67" t="s">
        <v>19</v>
      </c>
      <c r="G67" t="s">
        <v>86</v>
      </c>
      <c r="H67" t="s">
        <v>433</v>
      </c>
      <c r="I67" t="s">
        <v>434</v>
      </c>
      <c r="J67">
        <v>-23.9</v>
      </c>
      <c r="K67" t="s">
        <v>435</v>
      </c>
      <c r="L67">
        <v>5.69</v>
      </c>
      <c r="M67" t="s">
        <v>140</v>
      </c>
      <c r="N67">
        <v>14.53159486</v>
      </c>
      <c r="O67">
        <v>12.57224057</v>
      </c>
      <c r="P67">
        <f t="shared" si="2"/>
        <v>0.86516591544997146</v>
      </c>
    </row>
    <row r="68" spans="1:16" x14ac:dyDescent="0.5">
      <c r="A68" t="s">
        <v>43</v>
      </c>
      <c r="B68" t="s">
        <v>44</v>
      </c>
      <c r="C68" t="s">
        <v>436</v>
      </c>
      <c r="D68" t="s">
        <v>437</v>
      </c>
      <c r="E68" t="s">
        <v>438</v>
      </c>
      <c r="F68" t="s">
        <v>19</v>
      </c>
      <c r="G68" t="s">
        <v>86</v>
      </c>
      <c r="H68" t="s">
        <v>439</v>
      </c>
      <c r="I68" t="s">
        <v>440</v>
      </c>
      <c r="J68">
        <v>-17.899999999999999</v>
      </c>
      <c r="K68" t="s">
        <v>441</v>
      </c>
      <c r="L68">
        <v>0.87</v>
      </c>
      <c r="M68" t="s">
        <v>50</v>
      </c>
      <c r="N68">
        <v>9.2700288129999997</v>
      </c>
      <c r="O68">
        <v>12.419569790000001</v>
      </c>
      <c r="P68">
        <f t="shared" si="2"/>
        <v>1.3397552521717282</v>
      </c>
    </row>
    <row r="69" spans="1:16" x14ac:dyDescent="0.5">
      <c r="A69" t="s">
        <v>177</v>
      </c>
      <c r="B69" t="s">
        <v>178</v>
      </c>
      <c r="C69" t="s">
        <v>442</v>
      </c>
      <c r="D69" t="s">
        <v>443</v>
      </c>
      <c r="E69" t="s">
        <v>444</v>
      </c>
      <c r="F69" t="s">
        <v>19</v>
      </c>
      <c r="G69" t="s">
        <v>102</v>
      </c>
      <c r="H69" t="s">
        <v>445</v>
      </c>
      <c r="I69" t="s">
        <v>150</v>
      </c>
      <c r="J69">
        <v>-20.399999999999999</v>
      </c>
      <c r="K69" t="s">
        <v>446</v>
      </c>
      <c r="L69">
        <v>2.94</v>
      </c>
      <c r="M69" t="s">
        <v>140</v>
      </c>
      <c r="N69">
        <v>13.17187715</v>
      </c>
      <c r="O69">
        <v>12.38570324</v>
      </c>
      <c r="P69">
        <f t="shared" si="2"/>
        <v>0.9403142087458658</v>
      </c>
    </row>
    <row r="70" spans="1:16" x14ac:dyDescent="0.5">
      <c r="A70" t="s">
        <v>447</v>
      </c>
      <c r="B70" t="s">
        <v>448</v>
      </c>
      <c r="C70" t="s">
        <v>449</v>
      </c>
      <c r="D70" t="s">
        <v>450</v>
      </c>
      <c r="E70" t="s">
        <v>451</v>
      </c>
      <c r="F70" t="s">
        <v>19</v>
      </c>
      <c r="G70" t="s">
        <v>102</v>
      </c>
      <c r="H70" t="s">
        <v>452</v>
      </c>
      <c r="I70" t="s">
        <v>453</v>
      </c>
      <c r="J70">
        <v>-19.600000000000001</v>
      </c>
      <c r="K70" t="s">
        <v>454</v>
      </c>
      <c r="L70">
        <v>2.2000000000000002</v>
      </c>
      <c r="M70" t="s">
        <v>140</v>
      </c>
      <c r="N70">
        <v>18.54757232</v>
      </c>
      <c r="O70">
        <v>12.116757059999999</v>
      </c>
      <c r="P70">
        <f t="shared" si="2"/>
        <v>0.65327994688201863</v>
      </c>
    </row>
    <row r="71" spans="1:16" x14ac:dyDescent="0.5">
      <c r="A71" t="s">
        <v>132</v>
      </c>
      <c r="B71" t="s">
        <v>133</v>
      </c>
      <c r="C71" t="s">
        <v>455</v>
      </c>
      <c r="D71" t="s">
        <v>456</v>
      </c>
      <c r="E71" t="s">
        <v>457</v>
      </c>
      <c r="F71" t="s">
        <v>19</v>
      </c>
      <c r="G71" t="s">
        <v>39</v>
      </c>
      <c r="H71" t="s">
        <v>458</v>
      </c>
      <c r="I71" t="s">
        <v>459</v>
      </c>
      <c r="J71">
        <v>-20.3</v>
      </c>
      <c r="K71" t="s">
        <v>460</v>
      </c>
      <c r="L71">
        <v>1.62</v>
      </c>
      <c r="M71" t="s">
        <v>50</v>
      </c>
      <c r="N71">
        <v>7.8164633739999996</v>
      </c>
      <c r="O71">
        <v>10.941153910000001</v>
      </c>
      <c r="P71">
        <f t="shared" si="2"/>
        <v>1.399757586838275</v>
      </c>
    </row>
    <row r="72" spans="1:16" x14ac:dyDescent="0.5">
      <c r="A72" t="s">
        <v>43</v>
      </c>
      <c r="B72" t="s">
        <v>44</v>
      </c>
      <c r="C72" t="s">
        <v>99</v>
      </c>
      <c r="D72" t="s">
        <v>461</v>
      </c>
      <c r="E72" t="s">
        <v>462</v>
      </c>
      <c r="F72" t="s">
        <v>19</v>
      </c>
      <c r="G72" t="s">
        <v>102</v>
      </c>
      <c r="H72" t="s">
        <v>463</v>
      </c>
      <c r="I72" t="s">
        <v>464</v>
      </c>
      <c r="J72">
        <v>-21.8</v>
      </c>
      <c r="K72" t="s">
        <v>465</v>
      </c>
      <c r="L72">
        <v>3.73</v>
      </c>
      <c r="M72" t="s">
        <v>140</v>
      </c>
      <c r="N72">
        <v>10.939208900000001</v>
      </c>
      <c r="O72">
        <v>10.805984049999999</v>
      </c>
      <c r="P72">
        <f t="shared" si="2"/>
        <v>0.98782134510659159</v>
      </c>
    </row>
    <row r="73" spans="1:16" x14ac:dyDescent="0.5">
      <c r="A73" t="s">
        <v>466</v>
      </c>
      <c r="B73" t="s">
        <v>467</v>
      </c>
      <c r="C73" t="s">
        <v>468</v>
      </c>
      <c r="D73" t="s">
        <v>469</v>
      </c>
      <c r="E73" t="s">
        <v>470</v>
      </c>
      <c r="F73" t="s">
        <v>19</v>
      </c>
      <c r="G73" t="s">
        <v>86</v>
      </c>
      <c r="H73" t="s">
        <v>471</v>
      </c>
      <c r="I73" t="s">
        <v>472</v>
      </c>
      <c r="J73">
        <v>-21</v>
      </c>
      <c r="K73" t="s">
        <v>473</v>
      </c>
      <c r="L73">
        <v>1.82</v>
      </c>
      <c r="M73" t="s">
        <v>140</v>
      </c>
      <c r="N73">
        <v>19.084701190000001</v>
      </c>
      <c r="O73">
        <v>10.443655</v>
      </c>
      <c r="P73">
        <f t="shared" si="2"/>
        <v>0.54722654004518889</v>
      </c>
    </row>
    <row r="74" spans="1:16" x14ac:dyDescent="0.5">
      <c r="A74" t="s">
        <v>447</v>
      </c>
      <c r="B74" t="s">
        <v>448</v>
      </c>
      <c r="C74" t="s">
        <v>474</v>
      </c>
      <c r="D74" t="s">
        <v>475</v>
      </c>
      <c r="E74" t="s">
        <v>476</v>
      </c>
      <c r="F74" t="s">
        <v>19</v>
      </c>
      <c r="G74" t="s">
        <v>30</v>
      </c>
      <c r="H74" t="s">
        <v>477</v>
      </c>
      <c r="I74" t="s">
        <v>22</v>
      </c>
      <c r="J74">
        <v>-22.6</v>
      </c>
      <c r="K74" t="s">
        <v>478</v>
      </c>
      <c r="L74">
        <v>9.1199999999999992</v>
      </c>
      <c r="M74" t="s">
        <v>140</v>
      </c>
      <c r="N74">
        <v>15.61580605</v>
      </c>
      <c r="O74">
        <v>10.357185830000001</v>
      </c>
      <c r="P74">
        <f t="shared" si="2"/>
        <v>0.66325015800257081</v>
      </c>
    </row>
    <row r="75" spans="1:16" x14ac:dyDescent="0.5">
      <c r="A75" t="s">
        <v>43</v>
      </c>
      <c r="B75" t="s">
        <v>44</v>
      </c>
      <c r="C75" t="s">
        <v>479</v>
      </c>
      <c r="D75" t="s">
        <v>480</v>
      </c>
      <c r="E75" t="s">
        <v>481</v>
      </c>
      <c r="F75" t="s">
        <v>19</v>
      </c>
      <c r="G75" t="s">
        <v>39</v>
      </c>
      <c r="H75" t="s">
        <v>482</v>
      </c>
      <c r="I75" t="s">
        <v>118</v>
      </c>
      <c r="J75">
        <v>-22</v>
      </c>
      <c r="K75" t="s">
        <v>483</v>
      </c>
      <c r="L75">
        <v>10.99</v>
      </c>
      <c r="M75" t="s">
        <v>140</v>
      </c>
      <c r="N75">
        <v>8.3413003939999992</v>
      </c>
      <c r="O75">
        <v>10.1158512</v>
      </c>
      <c r="P75">
        <f t="shared" si="2"/>
        <v>1.2127427046358932</v>
      </c>
    </row>
    <row r="76" spans="1:16" x14ac:dyDescent="0.5">
      <c r="A76" t="s">
        <v>106</v>
      </c>
      <c r="B76" t="s">
        <v>107</v>
      </c>
      <c r="C76" t="s">
        <v>484</v>
      </c>
      <c r="D76" t="s">
        <v>485</v>
      </c>
      <c r="E76" t="s">
        <v>486</v>
      </c>
      <c r="F76" t="s">
        <v>19</v>
      </c>
      <c r="G76" t="s">
        <v>86</v>
      </c>
      <c r="H76" t="s">
        <v>487</v>
      </c>
      <c r="I76" t="s">
        <v>488</v>
      </c>
      <c r="J76">
        <v>-17.600000000000001</v>
      </c>
      <c r="K76" t="s">
        <v>489</v>
      </c>
      <c r="L76">
        <v>1.02</v>
      </c>
      <c r="M76" t="s">
        <v>140</v>
      </c>
      <c r="N76">
        <v>12.15519697</v>
      </c>
      <c r="O76">
        <v>9.0611943410000002</v>
      </c>
      <c r="P76">
        <f t="shared" si="2"/>
        <v>0.74545845397353527</v>
      </c>
    </row>
    <row r="77" spans="1:16" x14ac:dyDescent="0.5">
      <c r="A77" t="s">
        <v>447</v>
      </c>
      <c r="B77" t="s">
        <v>448</v>
      </c>
      <c r="C77" t="s">
        <v>490</v>
      </c>
      <c r="D77" t="s">
        <v>491</v>
      </c>
      <c r="E77" t="s">
        <v>492</v>
      </c>
      <c r="F77" t="s">
        <v>493</v>
      </c>
      <c r="G77" t="s">
        <v>20</v>
      </c>
      <c r="H77" t="s">
        <v>494</v>
      </c>
      <c r="I77" t="s">
        <v>495</v>
      </c>
      <c r="J77">
        <v>-21.5</v>
      </c>
      <c r="K77" t="s">
        <v>496</v>
      </c>
      <c r="L77">
        <v>9.4700000000000006</v>
      </c>
      <c r="N77">
        <v>10.988346870000001</v>
      </c>
      <c r="O77">
        <v>8.8673180110000001</v>
      </c>
      <c r="P77">
        <f t="shared" si="2"/>
        <v>0.80697470838031515</v>
      </c>
    </row>
    <row r="78" spans="1:16" x14ac:dyDescent="0.5">
      <c r="A78" t="s">
        <v>497</v>
      </c>
      <c r="B78" t="s">
        <v>498</v>
      </c>
      <c r="C78" t="s">
        <v>499</v>
      </c>
      <c r="D78" t="s">
        <v>500</v>
      </c>
      <c r="E78" t="s">
        <v>501</v>
      </c>
      <c r="F78" t="s">
        <v>19</v>
      </c>
      <c r="G78" t="s">
        <v>86</v>
      </c>
      <c r="H78" t="s">
        <v>502</v>
      </c>
      <c r="I78" t="s">
        <v>503</v>
      </c>
      <c r="J78">
        <v>-18.600000000000001</v>
      </c>
      <c r="K78" t="s">
        <v>504</v>
      </c>
      <c r="L78">
        <v>3.28</v>
      </c>
      <c r="M78" t="s">
        <v>140</v>
      </c>
      <c r="N78">
        <v>11.866060340000001</v>
      </c>
      <c r="O78">
        <v>7.6431220289999997</v>
      </c>
      <c r="P78">
        <f t="shared" si="2"/>
        <v>0.64411622813305192</v>
      </c>
    </row>
    <row r="79" spans="1:16" x14ac:dyDescent="0.5">
      <c r="A79" t="s">
        <v>59</v>
      </c>
      <c r="B79" t="s">
        <v>60</v>
      </c>
      <c r="C79" t="s">
        <v>505</v>
      </c>
      <c r="D79" t="s">
        <v>506</v>
      </c>
      <c r="E79" t="s">
        <v>507</v>
      </c>
      <c r="F79" t="s">
        <v>19</v>
      </c>
      <c r="G79" t="s">
        <v>39</v>
      </c>
      <c r="H79" t="s">
        <v>508</v>
      </c>
      <c r="I79" t="s">
        <v>255</v>
      </c>
      <c r="J79">
        <v>-16.899999999999999</v>
      </c>
      <c r="K79" t="s">
        <v>509</v>
      </c>
      <c r="L79">
        <v>1.7</v>
      </c>
      <c r="M79" t="s">
        <v>24</v>
      </c>
      <c r="N79">
        <v>12.195273739999999</v>
      </c>
      <c r="O79">
        <v>6.684778434</v>
      </c>
      <c r="P79">
        <f t="shared" ref="P79:P110" si="3">O79/N79</f>
        <v>0.54814500900247942</v>
      </c>
    </row>
    <row r="80" spans="1:16" x14ac:dyDescent="0.5">
      <c r="A80" t="s">
        <v>510</v>
      </c>
      <c r="B80" t="s">
        <v>511</v>
      </c>
      <c r="C80" t="s">
        <v>512</v>
      </c>
      <c r="D80" t="s">
        <v>513</v>
      </c>
      <c r="E80" t="s">
        <v>514</v>
      </c>
      <c r="F80" t="s">
        <v>19</v>
      </c>
      <c r="G80" t="s">
        <v>39</v>
      </c>
      <c r="H80" t="s">
        <v>515</v>
      </c>
      <c r="I80" t="s">
        <v>118</v>
      </c>
      <c r="J80">
        <v>-20.399999999999999</v>
      </c>
      <c r="K80" t="s">
        <v>516</v>
      </c>
      <c r="L80">
        <v>0.78</v>
      </c>
      <c r="M80" t="s">
        <v>24</v>
      </c>
      <c r="N80">
        <v>12.09580731</v>
      </c>
      <c r="O80">
        <v>6.3663067770000001</v>
      </c>
      <c r="P80">
        <f t="shared" si="3"/>
        <v>0.52632342875839022</v>
      </c>
    </row>
    <row r="81" spans="1:16" x14ac:dyDescent="0.5">
      <c r="A81" t="s">
        <v>517</v>
      </c>
      <c r="B81" t="s">
        <v>518</v>
      </c>
      <c r="C81" t="s">
        <v>519</v>
      </c>
      <c r="D81" t="s">
        <v>520</v>
      </c>
      <c r="E81" t="s">
        <v>521</v>
      </c>
      <c r="F81" t="s">
        <v>19</v>
      </c>
      <c r="G81" t="s">
        <v>39</v>
      </c>
      <c r="H81" t="s">
        <v>522</v>
      </c>
      <c r="I81" t="s">
        <v>523</v>
      </c>
      <c r="J81">
        <v>-26.3</v>
      </c>
      <c r="K81" t="s">
        <v>524</v>
      </c>
      <c r="L81">
        <v>2.0699999999999998</v>
      </c>
      <c r="M81" t="s">
        <v>24</v>
      </c>
      <c r="N81">
        <v>32.162569910000002</v>
      </c>
      <c r="O81">
        <v>6.3554074060000003</v>
      </c>
      <c r="P81">
        <f t="shared" si="3"/>
        <v>0.19760259903932534</v>
      </c>
    </row>
    <row r="82" spans="1:16" x14ac:dyDescent="0.5">
      <c r="A82" t="s">
        <v>525</v>
      </c>
      <c r="B82" t="s">
        <v>526</v>
      </c>
      <c r="C82" t="s">
        <v>245</v>
      </c>
      <c r="D82" t="s">
        <v>527</v>
      </c>
      <c r="E82" t="s">
        <v>528</v>
      </c>
      <c r="F82" t="s">
        <v>19</v>
      </c>
      <c r="G82" t="s">
        <v>39</v>
      </c>
      <c r="H82" t="s">
        <v>529</v>
      </c>
      <c r="I82" t="s">
        <v>530</v>
      </c>
      <c r="J82">
        <v>-18.8</v>
      </c>
      <c r="K82" t="s">
        <v>531</v>
      </c>
      <c r="L82">
        <v>2.14</v>
      </c>
      <c r="M82" t="s">
        <v>24</v>
      </c>
      <c r="N82">
        <v>22.794988849999999</v>
      </c>
      <c r="O82">
        <v>0</v>
      </c>
      <c r="P82">
        <f t="shared" si="3"/>
        <v>0</v>
      </c>
    </row>
    <row r="83" spans="1:16" x14ac:dyDescent="0.5">
      <c r="A83" t="s">
        <v>261</v>
      </c>
      <c r="B83" t="s">
        <v>262</v>
      </c>
      <c r="C83" t="s">
        <v>532</v>
      </c>
      <c r="D83" t="s">
        <v>533</v>
      </c>
      <c r="E83" t="s">
        <v>534</v>
      </c>
      <c r="F83" t="s">
        <v>19</v>
      </c>
      <c r="G83" t="s">
        <v>20</v>
      </c>
      <c r="H83" t="s">
        <v>535</v>
      </c>
      <c r="I83" t="s">
        <v>536</v>
      </c>
      <c r="J83">
        <v>-21.1</v>
      </c>
      <c r="K83" t="s">
        <v>537</v>
      </c>
      <c r="L83">
        <v>1.51</v>
      </c>
      <c r="M83" t="s">
        <v>538</v>
      </c>
      <c r="N83">
        <v>14.17147362</v>
      </c>
      <c r="O83">
        <v>0</v>
      </c>
      <c r="P83">
        <f t="shared" si="3"/>
        <v>0</v>
      </c>
    </row>
  </sheetData>
  <sortState xmlns:xlrd2="http://schemas.microsoft.com/office/spreadsheetml/2017/richdata2" ref="A2:P83">
    <sortCondition descending="1" ref="O1:O8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ke sheng</dc:creator>
  <cp:lastModifiedBy>peike sheng</cp:lastModifiedBy>
  <dcterms:created xsi:type="dcterms:W3CDTF">2015-06-05T18:19:34Z</dcterms:created>
  <dcterms:modified xsi:type="dcterms:W3CDTF">2022-10-12T17:57:55Z</dcterms:modified>
</cp:coreProperties>
</file>